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705" windowWidth="23475" windowHeight="9210"/>
  </bookViews>
  <sheets>
    <sheet name="Fig 2 - spine 2 m." sheetId="1" r:id="rId1"/>
    <sheet name="Fig 2 - spine 12 m." sheetId="3" r:id="rId2"/>
    <sheet name="Fig 2 - femur 2 m." sheetId="2" r:id="rId3"/>
    <sheet name="Fig 2 - femur 12 m." sheetId="6" r:id="rId4"/>
    <sheet name="Fig 3 - 2 m. data" sheetId="4" r:id="rId5"/>
    <sheet name="Fig 3 - 12 m. data" sheetId="5" r:id="rId6"/>
  </sheets>
  <externalReferences>
    <externalReference r:id="rId7"/>
  </externalReferences>
  <calcPr calcId="125725"/>
</workbook>
</file>

<file path=xl/calcChain.xml><?xml version="1.0" encoding="utf-8"?>
<calcChain xmlns="http://schemas.openxmlformats.org/spreadsheetml/2006/main">
  <c r="M30" i="6"/>
  <c r="K30"/>
  <c r="J30"/>
  <c r="I30"/>
  <c r="H30"/>
  <c r="G30"/>
  <c r="F30"/>
  <c r="E30"/>
  <c r="D30"/>
  <c r="M29"/>
  <c r="K29"/>
  <c r="J29"/>
  <c r="I29"/>
  <c r="H29"/>
  <c r="G29"/>
  <c r="F29"/>
  <c r="E29"/>
  <c r="D29"/>
  <c r="M14"/>
  <c r="K14"/>
  <c r="J14"/>
  <c r="I14"/>
  <c r="H14"/>
  <c r="G14"/>
  <c r="F14"/>
  <c r="E14"/>
  <c r="D14"/>
  <c r="M13"/>
  <c r="K13"/>
  <c r="J13"/>
  <c r="I13"/>
  <c r="H13"/>
  <c r="G13"/>
  <c r="F13"/>
  <c r="E13"/>
  <c r="D13"/>
  <c r="H41" i="4"/>
  <c r="G41"/>
  <c r="F41"/>
  <c r="E41"/>
  <c r="H40"/>
  <c r="G40"/>
  <c r="F40"/>
  <c r="E40"/>
  <c r="P20"/>
  <c r="O20"/>
  <c r="N20"/>
  <c r="M20"/>
  <c r="L20"/>
  <c r="K20"/>
  <c r="J20"/>
  <c r="I20"/>
  <c r="H20"/>
  <c r="G20"/>
  <c r="F20"/>
  <c r="E20"/>
  <c r="D20"/>
  <c r="P19"/>
  <c r="O19"/>
  <c r="N19"/>
  <c r="M19"/>
  <c r="L19"/>
  <c r="K19"/>
  <c r="J19"/>
  <c r="I19"/>
  <c r="H19"/>
  <c r="G19"/>
  <c r="F19"/>
  <c r="E19"/>
  <c r="D19"/>
  <c r="P18"/>
  <c r="O18"/>
  <c r="N18"/>
  <c r="M18"/>
  <c r="L18"/>
  <c r="K18"/>
  <c r="J18"/>
  <c r="I18"/>
  <c r="H18"/>
  <c r="G18"/>
  <c r="F18"/>
  <c r="E18"/>
  <c r="D18"/>
  <c r="P11"/>
  <c r="O11"/>
  <c r="N11"/>
  <c r="M11"/>
  <c r="L11"/>
  <c r="K11"/>
  <c r="J11"/>
  <c r="I11"/>
  <c r="H11"/>
  <c r="G11"/>
  <c r="F11"/>
  <c r="E11"/>
  <c r="D11"/>
  <c r="P10"/>
  <c r="O10"/>
  <c r="N10"/>
  <c r="M10"/>
  <c r="L10"/>
  <c r="K10"/>
  <c r="J10"/>
  <c r="I10"/>
  <c r="H10"/>
  <c r="G10"/>
  <c r="F10"/>
  <c r="E10"/>
  <c r="D10"/>
  <c r="G30" i="3"/>
  <c r="F30"/>
  <c r="E30"/>
  <c r="D30"/>
  <c r="G29"/>
  <c r="F29"/>
  <c r="E29"/>
  <c r="D29"/>
  <c r="G14"/>
  <c r="F14"/>
  <c r="E14"/>
  <c r="D14"/>
  <c r="G13"/>
  <c r="F13"/>
  <c r="E13"/>
  <c r="D13"/>
  <c r="R19" i="1" l="1"/>
  <c r="Q19"/>
  <c r="P19"/>
  <c r="O19"/>
  <c r="N19"/>
  <c r="M19"/>
  <c r="L19"/>
  <c r="K19"/>
  <c r="J19"/>
  <c r="I19"/>
  <c r="H19"/>
  <c r="G19"/>
  <c r="F19"/>
  <c r="E19"/>
  <c r="R18"/>
  <c r="Q18"/>
  <c r="P18"/>
  <c r="O18"/>
  <c r="N18"/>
  <c r="M18"/>
  <c r="L18"/>
  <c r="K18"/>
  <c r="J18"/>
  <c r="I18"/>
  <c r="H18"/>
  <c r="G18"/>
  <c r="F18"/>
  <c r="E18"/>
  <c r="R11"/>
  <c r="Q11"/>
  <c r="P11"/>
  <c r="O11"/>
  <c r="N11"/>
  <c r="M11"/>
  <c r="L11"/>
  <c r="K11"/>
  <c r="J11"/>
  <c r="I11"/>
  <c r="H11"/>
  <c r="G11"/>
  <c r="F11"/>
  <c r="E11"/>
  <c r="R10"/>
  <c r="Q10"/>
  <c r="P10"/>
  <c r="O10"/>
  <c r="N10"/>
  <c r="M10"/>
  <c r="L10"/>
  <c r="K10"/>
  <c r="J10"/>
  <c r="I10"/>
  <c r="H10"/>
  <c r="G10"/>
  <c r="F10"/>
  <c r="E10"/>
  <c r="M18" i="2"/>
  <c r="L18"/>
  <c r="K18"/>
  <c r="J18"/>
  <c r="I18"/>
  <c r="H18"/>
  <c r="G18"/>
  <c r="F18"/>
  <c r="E18"/>
  <c r="D18"/>
  <c r="M17"/>
  <c r="L17"/>
  <c r="K17"/>
  <c r="J17"/>
  <c r="I17"/>
  <c r="H17"/>
  <c r="G17"/>
  <c r="F17"/>
  <c r="E17"/>
  <c r="D17"/>
  <c r="M16"/>
  <c r="M19" s="1"/>
  <c r="L16"/>
  <c r="L19" s="1"/>
  <c r="K16"/>
  <c r="K19" s="1"/>
  <c r="J16"/>
  <c r="J19" s="1"/>
  <c r="I16"/>
  <c r="I19" s="1"/>
  <c r="H16"/>
  <c r="H19" s="1"/>
  <c r="G16"/>
  <c r="G19" s="1"/>
  <c r="F16"/>
  <c r="F19" s="1"/>
  <c r="E16"/>
  <c r="E19" s="1"/>
  <c r="D16"/>
  <c r="D19" s="1"/>
  <c r="M9"/>
  <c r="L9"/>
  <c r="K9"/>
  <c r="J9"/>
  <c r="I9"/>
  <c r="H9"/>
  <c r="G9"/>
  <c r="F9"/>
  <c r="E9"/>
  <c r="D9"/>
  <c r="M8"/>
  <c r="L8"/>
  <c r="K8"/>
  <c r="J8"/>
  <c r="I8"/>
  <c r="H8"/>
  <c r="G8"/>
  <c r="F8"/>
  <c r="E8"/>
  <c r="D8"/>
</calcChain>
</file>

<file path=xl/sharedStrings.xml><?xml version="1.0" encoding="utf-8"?>
<sst xmlns="http://schemas.openxmlformats.org/spreadsheetml/2006/main" count="351" uniqueCount="179">
  <si>
    <t>Tissue volume</t>
  </si>
  <si>
    <t>Bone volume</t>
  </si>
  <si>
    <t>Percent bone volume</t>
  </si>
  <si>
    <t>Trabecular thickness</t>
  </si>
  <si>
    <t>Trabecular separation</t>
  </si>
  <si>
    <t>Trabecular number</t>
  </si>
  <si>
    <t>Trabecular pattern factor</t>
  </si>
  <si>
    <t>Structure model index</t>
  </si>
  <si>
    <t>Platelate serotonin level</t>
  </si>
  <si>
    <t>Weight</t>
  </si>
  <si>
    <t>Femur</t>
  </si>
  <si>
    <t>TV</t>
  </si>
  <si>
    <t>BV</t>
  </si>
  <si>
    <t>BV/TV</t>
  </si>
  <si>
    <t>Tb.Th</t>
  </si>
  <si>
    <t>Tb.Sp</t>
  </si>
  <si>
    <t>Tb.N</t>
  </si>
  <si>
    <t>Tb.Pf</t>
  </si>
  <si>
    <t>SMI</t>
  </si>
  <si>
    <t>PSL</t>
  </si>
  <si>
    <t>g</t>
  </si>
  <si>
    <t>High 5HT</t>
  </si>
  <si>
    <t>Low 5HT</t>
  </si>
  <si>
    <t>High 5HT (n=5)</t>
  </si>
  <si>
    <t xml:space="preserve"> 7-2 </t>
  </si>
  <si>
    <t xml:space="preserve"> 7-5 </t>
  </si>
  <si>
    <t xml:space="preserve"> 12-3 </t>
  </si>
  <si>
    <t xml:space="preserve"> 12-4 </t>
  </si>
  <si>
    <t xml:space="preserve"> 12-5 </t>
  </si>
  <si>
    <t>AVG</t>
  </si>
  <si>
    <t>STD</t>
  </si>
  <si>
    <t>Low 5HT (n=6)</t>
  </si>
  <si>
    <t>12N</t>
  </si>
  <si>
    <t xml:space="preserve"> 7-1 </t>
  </si>
  <si>
    <t xml:space="preserve"> 7-4 </t>
  </si>
  <si>
    <t xml:space="preserve"> 12-6 </t>
  </si>
  <si>
    <t xml:space="preserve"> 12-7 </t>
  </si>
  <si>
    <t>T-test</t>
  </si>
  <si>
    <t xml:space="preserve">High vs Low 5HT % </t>
  </si>
  <si>
    <t>Tissue surface</t>
  </si>
  <si>
    <t>Bone surface</t>
  </si>
  <si>
    <t>Intersection surface</t>
  </si>
  <si>
    <t>Bone surface / volume ratio</t>
  </si>
  <si>
    <t>Bone surface density</t>
  </si>
  <si>
    <t>TS</t>
  </si>
  <si>
    <t>BS</t>
  </si>
  <si>
    <t>i.S</t>
  </si>
  <si>
    <t>BS/BV</t>
  </si>
  <si>
    <t>BS/TV</t>
  </si>
  <si>
    <t>mm^3</t>
  </si>
  <si>
    <t>%</t>
  </si>
  <si>
    <t>mm^2</t>
  </si>
  <si>
    <t>1/mm</t>
  </si>
  <si>
    <t>mm</t>
  </si>
  <si>
    <t>High 5HT (n=6)</t>
  </si>
  <si>
    <t>12G</t>
  </si>
  <si>
    <t>Tibia</t>
  </si>
  <si>
    <t>ex vivo</t>
  </si>
  <si>
    <t>Spine</t>
  </si>
  <si>
    <t>No.</t>
  </si>
  <si>
    <t>BV/TV (%)</t>
  </si>
  <si>
    <r>
      <t>Tb.No(</t>
    </r>
    <r>
      <rPr>
        <b/>
        <sz val="11"/>
        <color indexed="8"/>
        <rFont val="Calibri"/>
        <family val="2"/>
        <charset val="238"/>
      </rPr>
      <t>mm</t>
    </r>
    <r>
      <rPr>
        <b/>
        <sz val="14"/>
        <color indexed="8"/>
        <rFont val="Calibri"/>
        <family val="2"/>
        <charset val="238"/>
      </rPr>
      <t>-1)</t>
    </r>
  </si>
  <si>
    <t>Tb.Sp(mm)</t>
  </si>
  <si>
    <t>5HT level (µg)</t>
  </si>
  <si>
    <t>10G (N=10)</t>
  </si>
  <si>
    <t>G1</t>
  </si>
  <si>
    <t>G2</t>
  </si>
  <si>
    <t>G3</t>
  </si>
  <si>
    <t>G4</t>
  </si>
  <si>
    <t>G5</t>
  </si>
  <si>
    <t>10N (N=14)</t>
  </si>
  <si>
    <t>N1</t>
  </si>
  <si>
    <t>N2</t>
  </si>
  <si>
    <t>N3</t>
  </si>
  <si>
    <t>N4</t>
  </si>
  <si>
    <t>N5</t>
  </si>
  <si>
    <t>MS/BS</t>
  </si>
  <si>
    <t>MAR</t>
  </si>
  <si>
    <t>BFR/BS</t>
  </si>
  <si>
    <t>BFR/BV</t>
  </si>
  <si>
    <t>BFR/TV</t>
  </si>
  <si>
    <t>OS/BS</t>
  </si>
  <si>
    <t>O.Th</t>
  </si>
  <si>
    <t>OV/TV</t>
  </si>
  <si>
    <t>Bone volume as a percentage of tisse volume</t>
  </si>
  <si>
    <t>Bone surface/bone volume ratio</t>
  </si>
  <si>
    <t>Mineralizing surface as a percentage of bone surface</t>
  </si>
  <si>
    <t>Mineral apposition rate</t>
  </si>
  <si>
    <t>Bone fornation rate,  bone surface referent</t>
  </si>
  <si>
    <t>Bone fornation rate,  bone volume referent</t>
  </si>
  <si>
    <t>Bone fornation rate,  tissue volume referent</t>
  </si>
  <si>
    <t>Osteoid surface as a percentage of bone surface</t>
  </si>
  <si>
    <t>Osteoid thickness</t>
  </si>
  <si>
    <t>Osteoid volume as a percentage of tisse volume</t>
  </si>
  <si>
    <r>
      <t>mm/mm</t>
    </r>
    <r>
      <rPr>
        <vertAlign val="superscript"/>
        <sz val="10"/>
        <rFont val="Times New Roman"/>
        <family val="1"/>
      </rPr>
      <t>2</t>
    </r>
  </si>
  <si>
    <t>um</t>
  </si>
  <si>
    <r>
      <t>mm</t>
    </r>
    <r>
      <rPr>
        <vertAlign val="superscript"/>
        <sz val="10"/>
        <rFont val="Times New Roman"/>
        <family val="1"/>
      </rPr>
      <t>-1</t>
    </r>
  </si>
  <si>
    <t>um/day</t>
  </si>
  <si>
    <t>um3/um2/year</t>
  </si>
  <si>
    <t>%/year</t>
  </si>
  <si>
    <t>Tb.Th (mm)</t>
  </si>
  <si>
    <t>Tb.Sp (mm)</t>
  </si>
  <si>
    <t>Tb.N (mm-1)</t>
  </si>
  <si>
    <t>MAR (um/day)</t>
  </si>
  <si>
    <t>Histomorphometry Summary Data</t>
  </si>
  <si>
    <t>HM #</t>
  </si>
  <si>
    <t>Animal #</t>
  </si>
  <si>
    <t>sLs/BS</t>
  </si>
  <si>
    <t>dLs/BS</t>
  </si>
  <si>
    <t>Oc.S/BS</t>
  </si>
  <si>
    <t>OC#/BS</t>
  </si>
  <si>
    <t>OB/BS</t>
  </si>
  <si>
    <t>Description</t>
  </si>
  <si>
    <t>Single label surface</t>
  </si>
  <si>
    <t>Double label surface</t>
  </si>
  <si>
    <t>Osteoclast surface as a percentage of bone surface</t>
  </si>
  <si>
    <t>Number of osteoclast/bone surface ratio</t>
  </si>
  <si>
    <t>Osteoblasts  surface as a percentage of bone surface</t>
  </si>
  <si>
    <t>Units</t>
  </si>
  <si>
    <r>
      <t>mm/mm</t>
    </r>
    <r>
      <rPr>
        <vertAlign val="superscript"/>
        <sz val="9"/>
        <rFont val="Times New Roman"/>
        <family val="1"/>
      </rPr>
      <t>2</t>
    </r>
  </si>
  <si>
    <r>
      <t>mm</t>
    </r>
    <r>
      <rPr>
        <vertAlign val="superscript"/>
        <sz val="9"/>
        <rFont val="Times New Roman"/>
        <family val="1"/>
      </rPr>
      <t>-1</t>
    </r>
  </si>
  <si>
    <t>#/mm</t>
  </si>
  <si>
    <t>001-LV</t>
  </si>
  <si>
    <t>10N1-1</t>
  </si>
  <si>
    <t>002-LV</t>
  </si>
  <si>
    <t>10N1-2</t>
  </si>
  <si>
    <t>003-LV</t>
  </si>
  <si>
    <t>10N2-1</t>
  </si>
  <si>
    <t>004-LV</t>
  </si>
  <si>
    <t>10N2-2</t>
  </si>
  <si>
    <t>005-LV</t>
  </si>
  <si>
    <t>10N2-3</t>
  </si>
  <si>
    <t>006-LV</t>
  </si>
  <si>
    <t>10N3-1</t>
  </si>
  <si>
    <t>007-LV</t>
  </si>
  <si>
    <t>10N3-4</t>
  </si>
  <si>
    <t>008-LV</t>
  </si>
  <si>
    <t>10N3-5</t>
  </si>
  <si>
    <t>009-LV</t>
  </si>
  <si>
    <t>10N4-3</t>
  </si>
  <si>
    <t>010-LV</t>
  </si>
  <si>
    <t>10N4-4</t>
  </si>
  <si>
    <t>011-LV</t>
  </si>
  <si>
    <t>10N4-5</t>
  </si>
  <si>
    <t>012-LV</t>
  </si>
  <si>
    <t>10N5-1</t>
  </si>
  <si>
    <t>013-LV</t>
  </si>
  <si>
    <t>10N5-2</t>
  </si>
  <si>
    <t>014-LV</t>
  </si>
  <si>
    <t>10N5-3</t>
  </si>
  <si>
    <t>015-LV</t>
  </si>
  <si>
    <t>10G1-1</t>
  </si>
  <si>
    <t>016-LV</t>
  </si>
  <si>
    <t>10G1-5</t>
  </si>
  <si>
    <t>017-LV</t>
  </si>
  <si>
    <t>10G2-1</t>
  </si>
  <si>
    <t>018-LV</t>
  </si>
  <si>
    <t>10G2-2</t>
  </si>
  <si>
    <t>019-LV</t>
  </si>
  <si>
    <t>10G2-3</t>
  </si>
  <si>
    <t>020-LV</t>
  </si>
  <si>
    <t>10G3-5</t>
  </si>
  <si>
    <t>021-LV</t>
  </si>
  <si>
    <t>10G4-3</t>
  </si>
  <si>
    <t>022-LV</t>
  </si>
  <si>
    <t>10G5-3</t>
  </si>
  <si>
    <t>023-LV</t>
  </si>
  <si>
    <t>10G5-4</t>
  </si>
  <si>
    <t>024-LV</t>
  </si>
  <si>
    <t>10G5-5</t>
  </si>
  <si>
    <t>Exp : 02 5HT - 12M</t>
  </si>
  <si>
    <r>
      <t>TV (</t>
    </r>
    <r>
      <rPr>
        <b/>
        <sz val="11"/>
        <color indexed="8"/>
        <rFont val="Calibri"/>
        <family val="2"/>
        <charset val="238"/>
      </rPr>
      <t>mm</t>
    </r>
    <r>
      <rPr>
        <b/>
        <sz val="14"/>
        <color indexed="8"/>
        <rFont val="Calibri"/>
        <family val="2"/>
        <charset val="238"/>
      </rPr>
      <t>3)</t>
    </r>
  </si>
  <si>
    <r>
      <t>BV(</t>
    </r>
    <r>
      <rPr>
        <b/>
        <sz val="11"/>
        <color indexed="8"/>
        <rFont val="Calibri"/>
        <family val="2"/>
        <charset val="238"/>
      </rPr>
      <t>mm</t>
    </r>
    <r>
      <rPr>
        <b/>
        <sz val="14"/>
        <color indexed="8"/>
        <rFont val="Calibri"/>
        <family val="2"/>
        <charset val="238"/>
      </rPr>
      <t>3)</t>
    </r>
  </si>
  <si>
    <r>
      <t>Tb.pf (</t>
    </r>
    <r>
      <rPr>
        <b/>
        <sz val="11"/>
        <color indexed="8"/>
        <rFont val="Calibri"/>
        <family val="2"/>
        <charset val="238"/>
      </rPr>
      <t>mm</t>
    </r>
    <r>
      <rPr>
        <b/>
        <sz val="14"/>
        <color indexed="8"/>
        <rFont val="Calibri"/>
        <family val="2"/>
        <charset val="238"/>
      </rPr>
      <t>-1)</t>
    </r>
  </si>
  <si>
    <t>Tb.Th(mm)</t>
  </si>
  <si>
    <t>High 5HT (N=10)</t>
  </si>
  <si>
    <t>Low HT (N=14)</t>
  </si>
  <si>
    <t>Exp07-2M Spine</t>
  </si>
  <si>
    <t>5HT exp07-2M ex vivo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"/>
  </numFmts>
  <fonts count="26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color rgb="FFC00000"/>
      <name val="Arial"/>
      <family val="2"/>
      <charset val="238"/>
    </font>
    <font>
      <sz val="11"/>
      <color rgb="FF0070C0"/>
      <name val="Calibri"/>
      <family val="2"/>
      <charset val="238"/>
      <scheme val="minor"/>
    </font>
    <font>
      <sz val="10"/>
      <color rgb="FF0070C0"/>
      <name val="Arial"/>
      <family val="2"/>
      <charset val="238"/>
    </font>
    <font>
      <b/>
      <sz val="18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sz val="11"/>
      <color indexed="8"/>
      <name val="Calibri"/>
      <family val="2"/>
      <charset val="238"/>
    </font>
    <font>
      <b/>
      <sz val="14"/>
      <color indexed="8"/>
      <name val="Calibri"/>
      <family val="2"/>
      <charset val="238"/>
    </font>
    <font>
      <sz val="10"/>
      <name val="Arial"/>
      <family val="2"/>
    </font>
    <font>
      <b/>
      <sz val="10"/>
      <name val="Times New Roman"/>
      <family val="1"/>
    </font>
    <font>
      <b/>
      <sz val="10"/>
      <name val="Arial"/>
      <family val="2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rgb="FFFF0000"/>
      <name val="Times New Roman"/>
      <family val="1"/>
      <charset val="238"/>
    </font>
    <font>
      <b/>
      <sz val="9"/>
      <name val="Times New Roman"/>
      <family val="1"/>
    </font>
    <font>
      <sz val="9"/>
      <name val="Times New Roman"/>
      <family val="1"/>
    </font>
    <font>
      <b/>
      <sz val="10"/>
      <color theme="1"/>
      <name val="Times New Roman"/>
      <family val="1"/>
    </font>
    <font>
      <b/>
      <sz val="8"/>
      <name val="Arial"/>
      <family val="2"/>
    </font>
    <font>
      <sz val="8"/>
      <name val="Times New Roman"/>
      <family val="1"/>
    </font>
    <font>
      <vertAlign val="superscript"/>
      <sz val="9"/>
      <name val="Times New Roman"/>
      <family val="1"/>
    </font>
    <font>
      <sz val="8"/>
      <name val="Arial"/>
      <family val="2"/>
    </font>
    <font>
      <sz val="1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12" fillId="0" borderId="0"/>
  </cellStyleXfs>
  <cellXfs count="165">
    <xf numFmtId="0" fontId="0" fillId="0" borderId="0" xfId="0"/>
    <xf numFmtId="0" fontId="3" fillId="0" borderId="0" xfId="0" applyFont="1"/>
    <xf numFmtId="0" fontId="0" fillId="2" borderId="1" xfId="0" applyFill="1" applyBorder="1" applyAlignment="1">
      <alignment horizontal="justify" vertic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/>
    <xf numFmtId="0" fontId="0" fillId="2" borderId="3" xfId="0" applyFill="1" applyBorder="1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2" fontId="7" fillId="3" borderId="4" xfId="0" applyNumberFormat="1" applyFon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0" fillId="0" borderId="0" xfId="0" applyFill="1" applyBorder="1"/>
    <xf numFmtId="0" fontId="0" fillId="0" borderId="0" xfId="0" applyAlignment="1">
      <alignment horizontal="justify" vertical="center"/>
    </xf>
    <xf numFmtId="0" fontId="0" fillId="0" borderId="1" xfId="0" applyBorder="1" applyAlignment="1">
      <alignment horizontal="justify" vertical="center"/>
    </xf>
    <xf numFmtId="0" fontId="0" fillId="0" borderId="1" xfId="0" applyFill="1" applyBorder="1" applyAlignment="1">
      <alignment horizontal="justify" vertical="center"/>
    </xf>
    <xf numFmtId="0" fontId="0" fillId="0" borderId="1" xfId="0" applyBorder="1"/>
    <xf numFmtId="0" fontId="0" fillId="0" borderId="1" xfId="0" applyFill="1" applyBorder="1"/>
    <xf numFmtId="0" fontId="0" fillId="0" borderId="5" xfId="0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9" fillId="0" borderId="0" xfId="0" applyFont="1"/>
    <xf numFmtId="2" fontId="3" fillId="2" borderId="6" xfId="0" applyNumberFormat="1" applyFont="1" applyFill="1" applyBorder="1" applyAlignment="1">
      <alignment horizontal="center" vertical="center"/>
    </xf>
    <xf numFmtId="2" fontId="3" fillId="2" borderId="7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164" fontId="4" fillId="0" borderId="4" xfId="1" applyNumberFormat="1" applyFont="1" applyBorder="1" applyAlignment="1">
      <alignment horizontal="center"/>
    </xf>
    <xf numFmtId="0" fontId="0" fillId="4" borderId="1" xfId="0" applyNumberFormat="1" applyFill="1" applyBorder="1" applyAlignment="1">
      <alignment horizontal="center" vertical="center"/>
    </xf>
    <xf numFmtId="0" fontId="0" fillId="5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164" fontId="13" fillId="0" borderId="0" xfId="2" applyNumberFormat="1" applyFont="1" applyBorder="1" applyAlignment="1">
      <alignment horizontal="center" wrapText="1"/>
    </xf>
    <xf numFmtId="164" fontId="13" fillId="0" borderId="0" xfId="2" applyNumberFormat="1" applyFont="1" applyAlignment="1">
      <alignment horizontal="center"/>
    </xf>
    <xf numFmtId="164" fontId="14" fillId="0" borderId="0" xfId="2" applyNumberFormat="1" applyFont="1" applyBorder="1" applyAlignment="1">
      <alignment horizontal="center"/>
    </xf>
    <xf numFmtId="164" fontId="15" fillId="0" borderId="0" xfId="0" applyNumberFormat="1" applyFont="1" applyBorder="1" applyAlignment="1">
      <alignment horizontal="center" wrapText="1"/>
    </xf>
    <xf numFmtId="164" fontId="15" fillId="0" borderId="0" xfId="2" applyNumberFormat="1" applyFont="1" applyBorder="1" applyAlignment="1">
      <alignment horizontal="center" wrapText="1"/>
    </xf>
    <xf numFmtId="164" fontId="12" fillId="0" borderId="0" xfId="2" applyNumberFormat="1" applyFont="1" applyBorder="1" applyAlignment="1">
      <alignment horizontal="center" wrapText="1"/>
    </xf>
    <xf numFmtId="0" fontId="0" fillId="0" borderId="8" xfId="0" applyBorder="1" applyAlignment="1">
      <alignment horizontal="center" vertical="center"/>
    </xf>
    <xf numFmtId="164" fontId="15" fillId="0" borderId="8" xfId="2" applyNumberFormat="1" applyFont="1" applyBorder="1" applyAlignment="1">
      <alignment horizontal="center"/>
    </xf>
    <xf numFmtId="165" fontId="15" fillId="0" borderId="8" xfId="2" applyNumberFormat="1" applyFont="1" applyBorder="1" applyAlignment="1">
      <alignment horizontal="center"/>
    </xf>
    <xf numFmtId="164" fontId="15" fillId="0" borderId="9" xfId="2" applyNumberFormat="1" applyFont="1" applyBorder="1" applyAlignment="1">
      <alignment horizontal="center"/>
    </xf>
    <xf numFmtId="164" fontId="15" fillId="0" borderId="1" xfId="2" applyNumberFormat="1" applyFont="1" applyBorder="1" applyAlignment="1">
      <alignment horizontal="center"/>
    </xf>
    <xf numFmtId="165" fontId="15" fillId="0" borderId="1" xfId="2" applyNumberFormat="1" applyFont="1" applyBorder="1" applyAlignment="1">
      <alignment horizontal="center"/>
    </xf>
    <xf numFmtId="164" fontId="15" fillId="0" borderId="10" xfId="2" applyNumberFormat="1" applyFont="1" applyBorder="1" applyAlignment="1">
      <alignment horizontal="center"/>
    </xf>
    <xf numFmtId="164" fontId="0" fillId="3" borderId="10" xfId="0" applyNumberForma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164" fontId="0" fillId="4" borderId="12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/>
    </xf>
    <xf numFmtId="0" fontId="18" fillId="0" borderId="0" xfId="2" applyFont="1" applyAlignment="1">
      <alignment horizontal="left"/>
    </xf>
    <xf numFmtId="0" fontId="19" fillId="0" borderId="0" xfId="2" applyFont="1" applyAlignment="1">
      <alignment horizontal="left"/>
    </xf>
    <xf numFmtId="164" fontId="19" fillId="0" borderId="0" xfId="2" applyNumberFormat="1" applyFont="1" applyAlignment="1">
      <alignment horizontal="center"/>
    </xf>
    <xf numFmtId="165" fontId="19" fillId="0" borderId="0" xfId="2" applyNumberFormat="1" applyFont="1" applyAlignment="1">
      <alignment horizontal="center"/>
    </xf>
    <xf numFmtId="2" fontId="19" fillId="0" borderId="0" xfId="2" applyNumberFormat="1" applyFont="1" applyAlignment="1">
      <alignment horizontal="center"/>
    </xf>
    <xf numFmtId="0" fontId="19" fillId="0" borderId="0" xfId="2" applyFont="1" applyAlignment="1">
      <alignment horizontal="center"/>
    </xf>
    <xf numFmtId="0" fontId="18" fillId="0" borderId="0" xfId="2" applyFont="1" applyBorder="1" applyAlignment="1">
      <alignment horizontal="left"/>
    </xf>
    <xf numFmtId="164" fontId="19" fillId="0" borderId="0" xfId="2" applyNumberFormat="1" applyFont="1" applyBorder="1" applyAlignment="1">
      <alignment horizontal="center"/>
    </xf>
    <xf numFmtId="0" fontId="15" fillId="0" borderId="0" xfId="0" applyFont="1" applyBorder="1" applyAlignment="1">
      <alignment horizontal="left"/>
    </xf>
    <xf numFmtId="164" fontId="18" fillId="0" borderId="0" xfId="2" applyNumberFormat="1" applyFont="1" applyBorder="1" applyAlignment="1">
      <alignment horizontal="center" wrapText="1"/>
    </xf>
    <xf numFmtId="164" fontId="20" fillId="0" borderId="0" xfId="0" applyNumberFormat="1" applyFont="1" applyFill="1" applyAlignment="1">
      <alignment horizontal="center"/>
    </xf>
    <xf numFmtId="164" fontId="18" fillId="0" borderId="0" xfId="2" applyNumberFormat="1" applyFont="1" applyBorder="1" applyAlignment="1">
      <alignment horizontal="center"/>
    </xf>
    <xf numFmtId="164" fontId="21" fillId="0" borderId="0" xfId="2" applyNumberFormat="1" applyFont="1" applyBorder="1" applyAlignment="1">
      <alignment horizontal="center"/>
    </xf>
    <xf numFmtId="164" fontId="18" fillId="0" borderId="0" xfId="2" applyNumberFormat="1" applyFont="1" applyAlignment="1">
      <alignment horizontal="center"/>
    </xf>
    <xf numFmtId="165" fontId="18" fillId="0" borderId="0" xfId="2" applyNumberFormat="1" applyFont="1" applyAlignment="1">
      <alignment horizontal="center"/>
    </xf>
    <xf numFmtId="165" fontId="21" fillId="0" borderId="0" xfId="2" applyNumberFormat="1" applyFont="1" applyBorder="1" applyAlignment="1">
      <alignment horizontal="center"/>
    </xf>
    <xf numFmtId="2" fontId="19" fillId="0" borderId="0" xfId="2" applyNumberFormat="1" applyFont="1" applyBorder="1" applyAlignment="1">
      <alignment horizontal="center" wrapText="1"/>
    </xf>
    <xf numFmtId="0" fontId="19" fillId="0" borderId="0" xfId="2" applyFont="1" applyBorder="1" applyAlignment="1">
      <alignment horizontal="center" wrapText="1"/>
    </xf>
    <xf numFmtId="0" fontId="19" fillId="0" borderId="0" xfId="0" applyFont="1" applyBorder="1" applyAlignment="1">
      <alignment horizontal="left" wrapText="1"/>
    </xf>
    <xf numFmtId="0" fontId="19" fillId="0" borderId="0" xfId="2" applyFont="1" applyBorder="1" applyAlignment="1">
      <alignment horizontal="left" wrapText="1"/>
    </xf>
    <xf numFmtId="164" fontId="19" fillId="0" borderId="0" xfId="0" applyNumberFormat="1" applyFont="1" applyBorder="1" applyAlignment="1">
      <alignment horizontal="center" wrapText="1"/>
    </xf>
    <xf numFmtId="164" fontId="15" fillId="0" borderId="0" xfId="0" applyNumberFormat="1" applyFont="1" applyFill="1" applyBorder="1" applyAlignment="1">
      <alignment horizontal="center" wrapText="1"/>
    </xf>
    <xf numFmtId="164" fontId="19" fillId="0" borderId="0" xfId="2" applyNumberFormat="1" applyFont="1" applyBorder="1" applyAlignment="1">
      <alignment horizontal="center" wrapText="1"/>
    </xf>
    <xf numFmtId="164" fontId="22" fillId="0" borderId="0" xfId="0" applyNumberFormat="1" applyFont="1" applyBorder="1" applyAlignment="1">
      <alignment horizontal="center" wrapText="1"/>
    </xf>
    <xf numFmtId="165" fontId="22" fillId="0" borderId="0" xfId="0" applyNumberFormat="1" applyFont="1" applyBorder="1" applyAlignment="1">
      <alignment horizontal="center" wrapText="1"/>
    </xf>
    <xf numFmtId="0" fontId="19" fillId="0" borderId="2" xfId="0" applyFont="1" applyBorder="1" applyAlignment="1">
      <alignment horizontal="left" wrapText="1"/>
    </xf>
    <xf numFmtId="0" fontId="19" fillId="0" borderId="2" xfId="2" applyFont="1" applyBorder="1" applyAlignment="1">
      <alignment horizontal="left" wrapText="1"/>
    </xf>
    <xf numFmtId="164" fontId="19" fillId="0" borderId="2" xfId="0" applyNumberFormat="1" applyFont="1" applyBorder="1" applyAlignment="1">
      <alignment horizontal="center" wrapText="1"/>
    </xf>
    <xf numFmtId="164" fontId="19" fillId="0" borderId="2" xfId="2" applyNumberFormat="1" applyFont="1" applyBorder="1" applyAlignment="1">
      <alignment horizontal="center" wrapText="1"/>
    </xf>
    <xf numFmtId="164" fontId="24" fillId="0" borderId="2" xfId="2" applyNumberFormat="1" applyFont="1" applyBorder="1" applyAlignment="1">
      <alignment horizontal="center" wrapText="1"/>
    </xf>
    <xf numFmtId="165" fontId="19" fillId="0" borderId="2" xfId="2" applyNumberFormat="1" applyFont="1" applyBorder="1" applyAlignment="1">
      <alignment horizontal="center" wrapText="1"/>
    </xf>
    <xf numFmtId="165" fontId="24" fillId="0" borderId="2" xfId="2" applyNumberFormat="1" applyFont="1" applyBorder="1" applyAlignment="1">
      <alignment horizontal="center" wrapText="1"/>
    </xf>
    <xf numFmtId="0" fontId="19" fillId="0" borderId="0" xfId="2" applyFont="1" applyBorder="1" applyAlignment="1">
      <alignment horizontal="left"/>
    </xf>
    <xf numFmtId="165" fontId="19" fillId="0" borderId="0" xfId="2" applyNumberFormat="1" applyFont="1" applyBorder="1" applyAlignment="1">
      <alignment horizontal="center"/>
    </xf>
    <xf numFmtId="0" fontId="19" fillId="0" borderId="0" xfId="2" applyFont="1" applyBorder="1" applyAlignment="1">
      <alignment horizontal="center"/>
    </xf>
    <xf numFmtId="0" fontId="19" fillId="0" borderId="2" xfId="2" applyFont="1" applyBorder="1" applyAlignment="1">
      <alignment horizontal="left"/>
    </xf>
    <xf numFmtId="164" fontId="19" fillId="0" borderId="2" xfId="2" applyNumberFormat="1" applyFont="1" applyBorder="1" applyAlignment="1">
      <alignment horizontal="center"/>
    </xf>
    <xf numFmtId="165" fontId="19" fillId="0" borderId="2" xfId="2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justify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justify" vertical="center"/>
    </xf>
    <xf numFmtId="0" fontId="0" fillId="0" borderId="1" xfId="0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2" xfId="0" applyBorder="1" applyAlignment="1">
      <alignment horizontal="center"/>
    </xf>
    <xf numFmtId="0" fontId="6" fillId="0" borderId="13" xfId="0" applyFont="1" applyBorder="1" applyAlignment="1">
      <alignment horizontal="justify" vertical="center"/>
    </xf>
    <xf numFmtId="0" fontId="6" fillId="0" borderId="14" xfId="0" applyFont="1" applyBorder="1" applyAlignment="1">
      <alignment horizontal="justify" vertical="center"/>
    </xf>
    <xf numFmtId="0" fontId="6" fillId="0" borderId="15" xfId="0" applyFont="1" applyBorder="1" applyAlignment="1">
      <alignment horizontal="justify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3" xfId="0" applyFont="1" applyBorder="1" applyAlignment="1">
      <alignment horizontal="justify" vertical="center"/>
    </xf>
    <xf numFmtId="0" fontId="1" fillId="0" borderId="14" xfId="0" applyFont="1" applyBorder="1" applyAlignment="1">
      <alignment horizontal="justify" vertical="center"/>
    </xf>
    <xf numFmtId="0" fontId="1" fillId="0" borderId="15" xfId="0" applyFont="1" applyBorder="1" applyAlignment="1">
      <alignment horizontal="justify" vertical="center"/>
    </xf>
    <xf numFmtId="2" fontId="3" fillId="0" borderId="6" xfId="0" applyNumberFormat="1" applyFont="1" applyFill="1" applyBorder="1" applyAlignment="1">
      <alignment horizontal="center" vertical="center"/>
    </xf>
    <xf numFmtId="0" fontId="0" fillId="0" borderId="13" xfId="0" applyBorder="1" applyAlignment="1">
      <alignment horizontal="justify" vertical="center"/>
    </xf>
    <xf numFmtId="0" fontId="0" fillId="0" borderId="8" xfId="0" applyNumberFormat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4" fontId="4" fillId="0" borderId="8" xfId="1" applyNumberFormat="1" applyFont="1" applyBorder="1" applyAlignment="1">
      <alignment horizontal="center"/>
    </xf>
    <xf numFmtId="0" fontId="0" fillId="0" borderId="14" xfId="0" applyBorder="1" applyAlignment="1">
      <alignment horizontal="justify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17" xfId="0" applyBorder="1" applyAlignment="1">
      <alignment horizontal="justify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justify" vertical="center"/>
    </xf>
    <xf numFmtId="0" fontId="0" fillId="0" borderId="20" xfId="0" applyBorder="1" applyAlignment="1">
      <alignment horizontal="center" vertical="center"/>
    </xf>
    <xf numFmtId="0" fontId="0" fillId="5" borderId="11" xfId="0" applyNumberFormat="1" applyFill="1" applyBorder="1" applyAlignment="1">
      <alignment horizontal="center" vertical="center"/>
    </xf>
    <xf numFmtId="164" fontId="0" fillId="5" borderId="11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0" fontId="0" fillId="0" borderId="13" xfId="0" applyFill="1" applyBorder="1" applyAlignment="1">
      <alignment horizontal="justify" vertical="center"/>
    </xf>
    <xf numFmtId="0" fontId="0" fillId="0" borderId="16" xfId="0" applyFill="1" applyBorder="1" applyAlignment="1">
      <alignment horizontal="center" vertical="center"/>
    </xf>
    <xf numFmtId="0" fontId="0" fillId="0" borderId="8" xfId="0" applyNumberFormat="1" applyFill="1" applyBorder="1" applyAlignment="1">
      <alignment horizontal="center" vertical="center"/>
    </xf>
    <xf numFmtId="0" fontId="0" fillId="0" borderId="14" xfId="0" applyFill="1" applyBorder="1" applyAlignment="1">
      <alignment horizontal="justify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2" xfId="0" applyFill="1" applyBorder="1" applyAlignment="1">
      <alignment horizontal="justify" vertical="center"/>
    </xf>
    <xf numFmtId="0" fontId="0" fillId="0" borderId="17" xfId="0" applyFill="1" applyBorder="1" applyAlignment="1">
      <alignment horizontal="justify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justify" vertical="center"/>
    </xf>
    <xf numFmtId="0" fontId="0" fillId="0" borderId="20" xfId="0" applyFill="1" applyBorder="1" applyAlignment="1">
      <alignment horizontal="center" vertical="center"/>
    </xf>
    <xf numFmtId="165" fontId="0" fillId="0" borderId="0" xfId="0" applyNumberFormat="1" applyBorder="1"/>
    <xf numFmtId="164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/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6" fontId="0" fillId="0" borderId="0" xfId="0" applyNumberFormat="1" applyFill="1" applyBorder="1" applyAlignment="1">
      <alignment horizontal="center" vertical="center"/>
    </xf>
    <xf numFmtId="165" fontId="1" fillId="0" borderId="0" xfId="0" applyNumberFormat="1" applyFont="1" applyFill="1" applyBorder="1"/>
    <xf numFmtId="165" fontId="25" fillId="0" borderId="0" xfId="0" applyNumberFormat="1" applyFont="1" applyFill="1" applyBorder="1"/>
    <xf numFmtId="165" fontId="0" fillId="0" borderId="0" xfId="0" applyNumberForma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1" fillId="0" borderId="0" xfId="0" applyNumberFormat="1" applyFont="1" applyBorder="1"/>
  </cellXfs>
  <cellStyles count="3">
    <cellStyle name="Normal" xfId="0" builtinId="0"/>
    <cellStyle name="Normal_Book1" xfId="2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50397</xdr:colOff>
      <xdr:row>0</xdr:row>
      <xdr:rowOff>60512</xdr:rowOff>
    </xdr:from>
    <xdr:ext cx="818432" cy="244288"/>
    <xdr:sp macro="" textlink="">
      <xdr:nvSpPr>
        <xdr:cNvPr id="5" name="TextBox 4"/>
        <xdr:cNvSpPr txBox="1"/>
      </xdr:nvSpPr>
      <xdr:spPr>
        <a:xfrm>
          <a:off x="8475247" y="60512"/>
          <a:ext cx="818432" cy="24428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hr-HR" sz="800">
              <a:solidFill>
                <a:srgbClr val="FF0000"/>
              </a:solidFill>
            </a:rPr>
            <a:t>*</a:t>
          </a:r>
          <a:r>
            <a:rPr lang="hr-HR" sz="800"/>
            <a:t> vs High</a:t>
          </a:r>
          <a:r>
            <a:rPr lang="hr-HR" sz="800" baseline="0"/>
            <a:t> 5HT</a:t>
          </a:r>
          <a:endParaRPr lang="hr-HR" sz="8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5HT%20podaci\In%20vivo\CT%20-%2012%20mjeseci%20trabekularna%20kost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mur trab"/>
      <sheetName val="Femur vs 5HT"/>
      <sheetName val="Tibia trab"/>
      <sheetName val="Tibia vs 5HT"/>
      <sheetName val="Spine trab"/>
      <sheetName val="Spine vs 5HT"/>
      <sheetName val="Histomorphometry"/>
      <sheetName val="TV vs weight"/>
      <sheetName val="Bone lenght"/>
      <sheetName val="BMD"/>
      <sheetName val="3 Pt Bend"/>
      <sheetName val="Indentation"/>
      <sheetName val="Sheet1"/>
    </sheetNames>
    <sheetDataSet>
      <sheetData sheetId="0">
        <row r="2">
          <cell r="D2" t="str">
            <v>TV (mm3)</v>
          </cell>
          <cell r="E2" t="str">
            <v>BV(mm3)</v>
          </cell>
          <cell r="F2" t="str">
            <v>BV/TV (%)</v>
          </cell>
        </row>
        <row r="13">
          <cell r="F13">
            <v>20.17577</v>
          </cell>
          <cell r="J13">
            <v>1.6555089999999999</v>
          </cell>
          <cell r="K13">
            <v>0.77122900000000005</v>
          </cell>
          <cell r="M13">
            <v>1.4952664014880674</v>
          </cell>
        </row>
        <row r="14">
          <cell r="F14">
            <v>5.5458454728943005</v>
          </cell>
          <cell r="J14">
            <v>0.37630098123266487</v>
          </cell>
          <cell r="K14">
            <v>0.20383394235122981</v>
          </cell>
          <cell r="M14">
            <v>9.5333453476358437E-2</v>
          </cell>
        </row>
        <row r="29">
          <cell r="F29">
            <v>25.156877857142856</v>
          </cell>
          <cell r="J29">
            <v>2.1290321428571426</v>
          </cell>
          <cell r="K29">
            <v>0.58804142857142849</v>
          </cell>
          <cell r="M29">
            <v>0.79201039730006939</v>
          </cell>
        </row>
        <row r="30">
          <cell r="F30">
            <v>7.2719294654076823</v>
          </cell>
          <cell r="J30">
            <v>0.57855156847714417</v>
          </cell>
          <cell r="K30">
            <v>0.28343255148969076</v>
          </cell>
          <cell r="M30">
            <v>0.14625967673682475</v>
          </cell>
        </row>
        <row r="33">
          <cell r="G33" t="str">
            <v>Tb.pf</v>
          </cell>
          <cell r="H33" t="str">
            <v>SMI</v>
          </cell>
          <cell r="I33" t="str">
            <v>Tb.Th</v>
          </cell>
          <cell r="K33" t="str">
            <v>Tb.Sp</v>
          </cell>
        </row>
        <row r="34">
          <cell r="B34" t="str">
            <v>High 5HT</v>
          </cell>
          <cell r="D34">
            <v>27.266994000000004</v>
          </cell>
          <cell r="E34">
            <v>5.5823390000000002</v>
          </cell>
          <cell r="F34">
            <v>20.17577</v>
          </cell>
          <cell r="G34">
            <v>3.2100209999999998</v>
          </cell>
          <cell r="H34">
            <v>1.08945</v>
          </cell>
          <cell r="I34">
            <v>0.12081700000000002</v>
          </cell>
          <cell r="K34">
            <v>0.77122900000000005</v>
          </cell>
        </row>
        <row r="35">
          <cell r="D35">
            <v>2.4403539307203426</v>
          </cell>
          <cell r="E35">
            <v>1.9242694771404654</v>
          </cell>
          <cell r="F35">
            <v>5.5458454728943005</v>
          </cell>
          <cell r="G35">
            <v>1.9336347144027328</v>
          </cell>
          <cell r="H35">
            <v>0.29734462056303956</v>
          </cell>
          <cell r="I35">
            <v>6.2633467269681206E-3</v>
          </cell>
          <cell r="K35">
            <v>0.20383394235122981</v>
          </cell>
        </row>
        <row r="36">
          <cell r="B36" t="str">
            <v>Low 5HT</v>
          </cell>
          <cell r="D36">
            <v>24.058904285714284</v>
          </cell>
          <cell r="E36">
            <v>6.1114828571428559</v>
          </cell>
          <cell r="F36">
            <v>25.156877857142856</v>
          </cell>
          <cell r="G36">
            <v>2.9428550000000002</v>
          </cell>
          <cell r="H36">
            <v>1.0333742857142858</v>
          </cell>
          <cell r="I36">
            <v>0.11773071428571429</v>
          </cell>
          <cell r="K36">
            <v>0.58804142857142849</v>
          </cell>
        </row>
        <row r="37">
          <cell r="D37">
            <v>1.8309570574081</v>
          </cell>
          <cell r="E37">
            <v>2.0007620564845157</v>
          </cell>
          <cell r="F37">
            <v>7.2719294654076823</v>
          </cell>
          <cell r="G37">
            <v>2.0141039491879793</v>
          </cell>
          <cell r="H37">
            <v>0.29187825493396452</v>
          </cell>
          <cell r="I37">
            <v>3.2101724475263214E-3</v>
          </cell>
          <cell r="K37">
            <v>0.28343255148969076</v>
          </cell>
        </row>
        <row r="42">
          <cell r="A42" t="str">
            <v>High 5HT</v>
          </cell>
          <cell r="B42" t="str">
            <v>Low 5HT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0"/>
  <sheetViews>
    <sheetView tabSelected="1" workbookViewId="0">
      <selection activeCell="A2" sqref="A2"/>
    </sheetView>
  </sheetViews>
  <sheetFormatPr defaultRowHeight="15"/>
  <sheetData>
    <row r="1" spans="1:18" ht="60">
      <c r="A1" s="111" t="s">
        <v>177</v>
      </c>
      <c r="B1" s="111"/>
      <c r="C1" s="111"/>
      <c r="D1" s="23"/>
      <c r="E1" s="24" t="s">
        <v>0</v>
      </c>
      <c r="F1" s="24" t="s">
        <v>1</v>
      </c>
      <c r="G1" s="2" t="s">
        <v>2</v>
      </c>
      <c r="H1" s="24" t="s">
        <v>39</v>
      </c>
      <c r="I1" s="24" t="s">
        <v>40</v>
      </c>
      <c r="J1" s="24" t="s">
        <v>41</v>
      </c>
      <c r="K1" s="24" t="s">
        <v>42</v>
      </c>
      <c r="L1" s="24" t="s">
        <v>43</v>
      </c>
      <c r="M1" s="2" t="s">
        <v>3</v>
      </c>
      <c r="N1" s="2" t="s">
        <v>4</v>
      </c>
      <c r="O1" s="2" t="s">
        <v>5</v>
      </c>
      <c r="P1" s="24" t="s">
        <v>6</v>
      </c>
      <c r="Q1" s="24" t="s">
        <v>7</v>
      </c>
      <c r="R1" s="25" t="s">
        <v>8</v>
      </c>
    </row>
    <row r="2" spans="1:18">
      <c r="E2" s="26" t="s">
        <v>11</v>
      </c>
      <c r="F2" s="26" t="s">
        <v>12</v>
      </c>
      <c r="G2" s="4" t="s">
        <v>13</v>
      </c>
      <c r="H2" s="26" t="s">
        <v>44</v>
      </c>
      <c r="I2" s="26" t="s">
        <v>45</v>
      </c>
      <c r="J2" s="26" t="s">
        <v>46</v>
      </c>
      <c r="K2" s="26" t="s">
        <v>47</v>
      </c>
      <c r="L2" s="26" t="s">
        <v>48</v>
      </c>
      <c r="M2" s="4" t="s">
        <v>14</v>
      </c>
      <c r="N2" s="4" t="s">
        <v>15</v>
      </c>
      <c r="O2" s="4" t="s">
        <v>16</v>
      </c>
      <c r="P2" s="26" t="s">
        <v>17</v>
      </c>
      <c r="Q2" s="26" t="s">
        <v>18</v>
      </c>
      <c r="R2" s="27" t="s">
        <v>19</v>
      </c>
    </row>
    <row r="3" spans="1:18">
      <c r="E3" s="26" t="s">
        <v>49</v>
      </c>
      <c r="F3" s="26" t="s">
        <v>49</v>
      </c>
      <c r="G3" s="4" t="s">
        <v>50</v>
      </c>
      <c r="H3" s="26" t="s">
        <v>51</v>
      </c>
      <c r="I3" s="26" t="s">
        <v>51</v>
      </c>
      <c r="J3" s="26" t="s">
        <v>51</v>
      </c>
      <c r="K3" s="26" t="s">
        <v>52</v>
      </c>
      <c r="L3" s="26" t="s">
        <v>52</v>
      </c>
      <c r="M3" s="26" t="s">
        <v>53</v>
      </c>
      <c r="N3" s="26" t="s">
        <v>53</v>
      </c>
      <c r="O3" s="26" t="s">
        <v>52</v>
      </c>
      <c r="P3" s="26" t="s">
        <v>52</v>
      </c>
      <c r="Q3" s="26"/>
      <c r="R3" s="26"/>
    </row>
    <row r="4" spans="1:18">
      <c r="B4" s="112" t="s">
        <v>54</v>
      </c>
      <c r="C4" s="113" t="s">
        <v>55</v>
      </c>
      <c r="D4" s="28" t="s">
        <v>33</v>
      </c>
      <c r="E4" s="7">
        <v>14.45815</v>
      </c>
      <c r="F4" s="7">
        <v>6.7331599999999998</v>
      </c>
      <c r="G4" s="7">
        <v>46.569949999999999</v>
      </c>
      <c r="H4" s="7">
        <v>43.661409999999997</v>
      </c>
      <c r="I4" s="7">
        <v>182.99290999999999</v>
      </c>
      <c r="J4" s="7">
        <v>24.958459999999999</v>
      </c>
      <c r="K4" s="7">
        <v>27.177879999999998</v>
      </c>
      <c r="L4" s="7">
        <v>12.65673</v>
      </c>
      <c r="M4" s="7">
        <v>0.12347</v>
      </c>
      <c r="N4" s="7">
        <v>0.19880999999999999</v>
      </c>
      <c r="O4" s="7">
        <v>3.7717499999999999</v>
      </c>
      <c r="P4" s="7">
        <v>-4.9369199999999998</v>
      </c>
      <c r="Q4" s="7">
        <v>4.4359999999999997E-2</v>
      </c>
      <c r="R4" s="8">
        <v>1.6831394108686524</v>
      </c>
    </row>
    <row r="5" spans="1:18">
      <c r="B5" s="112"/>
      <c r="C5" s="113"/>
      <c r="D5" s="28" t="s">
        <v>24</v>
      </c>
      <c r="E5" s="7">
        <v>12.126860000000001</v>
      </c>
      <c r="F5" s="7">
        <v>5.6920299999999999</v>
      </c>
      <c r="G5" s="7">
        <v>46.937370000000001</v>
      </c>
      <c r="H5" s="7">
        <v>39.259590000000003</v>
      </c>
      <c r="I5" s="7">
        <v>149.51187999999999</v>
      </c>
      <c r="J5" s="7">
        <v>21.783049999999999</v>
      </c>
      <c r="K5" s="7">
        <v>26.26688</v>
      </c>
      <c r="L5" s="7">
        <v>12.32898</v>
      </c>
      <c r="M5" s="7">
        <v>0.12597</v>
      </c>
      <c r="N5" s="7">
        <v>0.20630999999999999</v>
      </c>
      <c r="O5" s="7">
        <v>3.7259799999999998</v>
      </c>
      <c r="P5" s="7">
        <v>-4.7286099999999998</v>
      </c>
      <c r="Q5" s="7">
        <v>7.2700000000000004E-3</v>
      </c>
      <c r="R5" s="8">
        <v>1.9618838401145631</v>
      </c>
    </row>
    <row r="6" spans="1:18">
      <c r="B6" s="112"/>
      <c r="C6" s="113"/>
      <c r="D6" s="28" t="s">
        <v>25</v>
      </c>
      <c r="E6" s="7">
        <v>14.92112</v>
      </c>
      <c r="F6" s="7">
        <v>6.8638399999999997</v>
      </c>
      <c r="G6" s="7">
        <v>46.000830000000001</v>
      </c>
      <c r="H6" s="7">
        <v>44.946480000000001</v>
      </c>
      <c r="I6" s="7">
        <v>188.01585</v>
      </c>
      <c r="J6" s="7">
        <v>24.583659999999998</v>
      </c>
      <c r="K6" s="7">
        <v>27.392230000000001</v>
      </c>
      <c r="L6" s="7">
        <v>12.60065</v>
      </c>
      <c r="M6" s="7">
        <v>0.12026000000000001</v>
      </c>
      <c r="N6" s="7">
        <v>0.20233000000000001</v>
      </c>
      <c r="O6" s="7">
        <v>3.8250000000000002</v>
      </c>
      <c r="P6" s="7">
        <v>-5.3772599999999997</v>
      </c>
      <c r="Q6" s="7">
        <v>-0.12912000000000001</v>
      </c>
      <c r="R6" s="8">
        <v>1.7948220159842208</v>
      </c>
    </row>
    <row r="7" spans="1:18">
      <c r="B7" s="112"/>
      <c r="C7" s="113"/>
      <c r="D7" s="28" t="s">
        <v>26</v>
      </c>
      <c r="E7" s="7">
        <v>11.537929999999999</v>
      </c>
      <c r="F7" s="7">
        <v>5.1136100000000004</v>
      </c>
      <c r="G7" s="7">
        <v>44.319969999999998</v>
      </c>
      <c r="H7" s="7">
        <v>38.79372</v>
      </c>
      <c r="I7" s="7">
        <v>143.95881</v>
      </c>
      <c r="J7" s="7">
        <v>20.745380000000001</v>
      </c>
      <c r="K7" s="7">
        <v>28.15211</v>
      </c>
      <c r="L7" s="7">
        <v>12.47701</v>
      </c>
      <c r="M7" s="7">
        <v>0.12005</v>
      </c>
      <c r="N7" s="7">
        <v>0.20138</v>
      </c>
      <c r="O7" s="7">
        <v>3.6917900000000001</v>
      </c>
      <c r="P7" s="7">
        <v>-3.1311900000000001</v>
      </c>
      <c r="Q7" s="7">
        <v>0.28462999999999999</v>
      </c>
      <c r="R7" s="8">
        <v>2.1877188691099474</v>
      </c>
    </row>
    <row r="8" spans="1:18">
      <c r="B8" s="112"/>
      <c r="C8" s="113"/>
      <c r="D8" s="28" t="s">
        <v>27</v>
      </c>
      <c r="E8" s="7">
        <v>14.05524</v>
      </c>
      <c r="F8" s="7">
        <v>6.1365699999999999</v>
      </c>
      <c r="G8" s="7">
        <v>43.66037</v>
      </c>
      <c r="H8" s="7">
        <v>43.108600000000003</v>
      </c>
      <c r="I8" s="7">
        <v>175.8169</v>
      </c>
      <c r="J8" s="7">
        <v>23.932469999999999</v>
      </c>
      <c r="K8" s="7">
        <v>28.650690000000001</v>
      </c>
      <c r="L8" s="7">
        <v>12.509</v>
      </c>
      <c r="M8" s="7">
        <v>0.11809</v>
      </c>
      <c r="N8" s="7">
        <v>0.21234</v>
      </c>
      <c r="O8" s="7">
        <v>3.6973699999999998</v>
      </c>
      <c r="P8" s="7">
        <v>-4.4917400000000001</v>
      </c>
      <c r="Q8" s="7">
        <v>0.16416</v>
      </c>
      <c r="R8" s="8">
        <v>2.1329060869565213</v>
      </c>
    </row>
    <row r="9" spans="1:18">
      <c r="B9" s="112"/>
      <c r="C9" s="113"/>
      <c r="D9" s="28" t="s">
        <v>28</v>
      </c>
      <c r="E9" s="7">
        <v>12.012589999999999</v>
      </c>
      <c r="F9" s="7">
        <v>5.6604799999999997</v>
      </c>
      <c r="G9" s="7">
        <v>47.121220000000001</v>
      </c>
      <c r="H9" s="7">
        <v>38.264159999999997</v>
      </c>
      <c r="I9" s="7">
        <v>156.07667000000001</v>
      </c>
      <c r="J9" s="7">
        <v>22.252420000000001</v>
      </c>
      <c r="K9" s="7">
        <v>27.573060000000002</v>
      </c>
      <c r="L9" s="7">
        <v>12.992760000000001</v>
      </c>
      <c r="M9" s="7">
        <v>0.12028</v>
      </c>
      <c r="N9" s="7">
        <v>0.19253000000000001</v>
      </c>
      <c r="O9" s="7">
        <v>3.91764</v>
      </c>
      <c r="P9" s="7">
        <v>-5.1768099999999997</v>
      </c>
      <c r="Q9" s="7">
        <v>-6.0240000000000002E-2</v>
      </c>
      <c r="R9" s="8">
        <v>1.9233539383259914</v>
      </c>
    </row>
    <row r="10" spans="1:18">
      <c r="B10" s="112"/>
      <c r="C10" s="113"/>
      <c r="D10" s="29" t="s">
        <v>29</v>
      </c>
      <c r="E10" s="11">
        <f>AVERAGE(E4:E9)</f>
        <v>13.185315000000001</v>
      </c>
      <c r="F10" s="11">
        <f t="shared" ref="F10:R10" si="0">AVERAGE(F4:F9)</f>
        <v>6.0332816666666673</v>
      </c>
      <c r="G10" s="11">
        <f t="shared" si="0"/>
        <v>45.768284999999999</v>
      </c>
      <c r="H10" s="11">
        <f t="shared" si="0"/>
        <v>41.338993333333335</v>
      </c>
      <c r="I10" s="11">
        <f t="shared" si="0"/>
        <v>166.06217000000001</v>
      </c>
      <c r="J10" s="11">
        <f t="shared" si="0"/>
        <v>23.042573333333333</v>
      </c>
      <c r="K10" s="11">
        <f t="shared" si="0"/>
        <v>27.535475000000002</v>
      </c>
      <c r="L10" s="11">
        <f t="shared" si="0"/>
        <v>12.594188333333333</v>
      </c>
      <c r="M10" s="11">
        <f t="shared" si="0"/>
        <v>0.12135333333333335</v>
      </c>
      <c r="N10" s="11">
        <f t="shared" si="0"/>
        <v>0.20228333333333337</v>
      </c>
      <c r="O10" s="11">
        <f t="shared" si="0"/>
        <v>3.7715883333333333</v>
      </c>
      <c r="P10" s="11">
        <f t="shared" si="0"/>
        <v>-4.6404216666666667</v>
      </c>
      <c r="Q10" s="11">
        <f t="shared" si="0"/>
        <v>5.1843333333333325E-2</v>
      </c>
      <c r="R10" s="11">
        <f t="shared" si="0"/>
        <v>1.9473040268933162</v>
      </c>
    </row>
    <row r="11" spans="1:18">
      <c r="B11" s="112"/>
      <c r="C11" s="113"/>
      <c r="D11" s="30" t="s">
        <v>30</v>
      </c>
      <c r="E11" s="14">
        <f>STDEV(E4:E9)</f>
        <v>1.4559797863809669</v>
      </c>
      <c r="F11" s="14">
        <f t="shared" ref="F11:R11" si="1">STDEV(F4:F9)</f>
        <v>0.67698671530293519</v>
      </c>
      <c r="G11" s="14">
        <f t="shared" si="1"/>
        <v>1.4446355102342034</v>
      </c>
      <c r="H11" s="14">
        <f t="shared" si="1"/>
        <v>2.8912288588187378</v>
      </c>
      <c r="I11" s="14">
        <f t="shared" si="1"/>
        <v>18.579287459354212</v>
      </c>
      <c r="J11" s="14">
        <f t="shared" si="1"/>
        <v>1.6926502556129845</v>
      </c>
      <c r="K11" s="14">
        <f t="shared" si="1"/>
        <v>0.82256701122147613</v>
      </c>
      <c r="L11" s="14">
        <f t="shared" si="1"/>
        <v>0.22544882376418704</v>
      </c>
      <c r="M11" s="14">
        <f t="shared" si="1"/>
        <v>2.8456750810074323E-3</v>
      </c>
      <c r="N11" s="14">
        <f t="shared" si="1"/>
        <v>6.7135733158033397E-3</v>
      </c>
      <c r="O11" s="14">
        <f t="shared" si="1"/>
        <v>8.7338624540724025E-2</v>
      </c>
      <c r="P11" s="14">
        <f t="shared" si="1"/>
        <v>0.80327057447454631</v>
      </c>
      <c r="Q11" s="14">
        <f t="shared" si="1"/>
        <v>0.15110119108288547</v>
      </c>
      <c r="R11" s="14">
        <f t="shared" si="1"/>
        <v>0.19290790899495941</v>
      </c>
    </row>
    <row r="12" spans="1:18">
      <c r="B12" s="114" t="s">
        <v>31</v>
      </c>
      <c r="C12" s="113" t="s">
        <v>32</v>
      </c>
      <c r="D12" s="28" t="s">
        <v>33</v>
      </c>
      <c r="E12" s="7">
        <v>14.658899999999999</v>
      </c>
      <c r="F12" s="7">
        <v>7.74831</v>
      </c>
      <c r="G12" s="7">
        <v>52.857390000000002</v>
      </c>
      <c r="H12" s="7">
        <v>43.520980000000002</v>
      </c>
      <c r="I12" s="7">
        <v>209.23026999999999</v>
      </c>
      <c r="J12" s="7">
        <v>26.726780000000002</v>
      </c>
      <c r="K12" s="7">
        <v>27.003340000000001</v>
      </c>
      <c r="L12" s="7">
        <v>14.273260000000001</v>
      </c>
      <c r="M12" s="7">
        <v>0.11916</v>
      </c>
      <c r="N12" s="7">
        <v>0.16214000000000001</v>
      </c>
      <c r="O12" s="7">
        <v>4.4358700000000004</v>
      </c>
      <c r="P12" s="7">
        <v>-10.40921</v>
      </c>
      <c r="Q12" s="7">
        <v>-0.70594999999999997</v>
      </c>
      <c r="R12" s="15">
        <v>0.97024943197284585</v>
      </c>
    </row>
    <row r="13" spans="1:18">
      <c r="B13" s="114"/>
      <c r="C13" s="113"/>
      <c r="D13" s="28" t="s">
        <v>24</v>
      </c>
      <c r="E13" s="7">
        <v>11.979950000000001</v>
      </c>
      <c r="F13" s="7">
        <v>6.2382499999999999</v>
      </c>
      <c r="G13" s="7">
        <v>52.072400000000002</v>
      </c>
      <c r="H13" s="7">
        <v>38.070030000000003</v>
      </c>
      <c r="I13" s="7">
        <v>173.66130999999999</v>
      </c>
      <c r="J13" s="7">
        <v>24.932259999999999</v>
      </c>
      <c r="K13" s="7">
        <v>27.838159999999998</v>
      </c>
      <c r="L13" s="7">
        <v>14.496</v>
      </c>
      <c r="M13" s="7">
        <v>0.11935999999999999</v>
      </c>
      <c r="N13" s="7">
        <v>0.15959999999999999</v>
      </c>
      <c r="O13" s="7">
        <v>4.3625699999999998</v>
      </c>
      <c r="P13" s="7">
        <v>-8.1262699999999999</v>
      </c>
      <c r="Q13" s="7">
        <v>-0.28327000000000002</v>
      </c>
      <c r="R13" s="15">
        <v>0.78584479509648952</v>
      </c>
    </row>
    <row r="14" spans="1:18">
      <c r="B14" s="114"/>
      <c r="C14" s="113"/>
      <c r="D14" s="28" t="s">
        <v>34</v>
      </c>
      <c r="E14" s="7">
        <v>12.476039999999999</v>
      </c>
      <c r="F14" s="7">
        <v>6.5152599999999996</v>
      </c>
      <c r="G14" s="7">
        <v>52.222169999999998</v>
      </c>
      <c r="H14" s="7">
        <v>39.794789999999999</v>
      </c>
      <c r="I14" s="7">
        <v>183.64668</v>
      </c>
      <c r="J14" s="7">
        <v>24.700320000000001</v>
      </c>
      <c r="K14" s="7">
        <v>28.187159999999999</v>
      </c>
      <c r="L14" s="7">
        <v>14.719950000000001</v>
      </c>
      <c r="M14" s="7">
        <v>0.1179</v>
      </c>
      <c r="N14" s="7">
        <v>0.15570999999999999</v>
      </c>
      <c r="O14" s="7">
        <v>4.4291999999999998</v>
      </c>
      <c r="P14" s="7">
        <v>-9.3709000000000007</v>
      </c>
      <c r="Q14" s="7">
        <v>-0.43043999999999999</v>
      </c>
      <c r="R14" s="15">
        <v>0.86319199829482207</v>
      </c>
    </row>
    <row r="15" spans="1:18">
      <c r="B15" s="114"/>
      <c r="C15" s="113"/>
      <c r="D15" s="28" t="s">
        <v>26</v>
      </c>
      <c r="E15" s="7">
        <v>12.457990000000001</v>
      </c>
      <c r="F15" s="7">
        <v>6.1854899999999997</v>
      </c>
      <c r="G15" s="7">
        <v>49.650820000000003</v>
      </c>
      <c r="H15" s="7">
        <v>39.899279999999997</v>
      </c>
      <c r="I15" s="7">
        <v>179.37739999999999</v>
      </c>
      <c r="J15" s="7">
        <v>23.31654</v>
      </c>
      <c r="K15" s="7">
        <v>28.999690000000001</v>
      </c>
      <c r="L15" s="7">
        <v>14.39859</v>
      </c>
      <c r="M15" s="7">
        <v>0.11638999999999999</v>
      </c>
      <c r="N15" s="7">
        <v>0.16721</v>
      </c>
      <c r="O15" s="7">
        <v>4.2658699999999996</v>
      </c>
      <c r="P15" s="7">
        <v>-7.6320600000000001</v>
      </c>
      <c r="Q15" s="7">
        <v>-0.18953999999999999</v>
      </c>
      <c r="R15" s="15">
        <v>0.84478153846153847</v>
      </c>
    </row>
    <row r="16" spans="1:18">
      <c r="B16" s="114"/>
      <c r="C16" s="113"/>
      <c r="D16" s="28" t="s">
        <v>35</v>
      </c>
      <c r="E16" s="7">
        <v>11.13101</v>
      </c>
      <c r="F16" s="7">
        <v>5.3678900000000001</v>
      </c>
      <c r="G16" s="7">
        <v>48.224690000000002</v>
      </c>
      <c r="H16" s="7">
        <v>37.266280000000002</v>
      </c>
      <c r="I16" s="7">
        <v>155.83605</v>
      </c>
      <c r="J16" s="7">
        <v>21.89967</v>
      </c>
      <c r="K16" s="7">
        <v>29.031140000000001</v>
      </c>
      <c r="L16" s="7">
        <v>14.000170000000001</v>
      </c>
      <c r="M16" s="7">
        <v>0.11919</v>
      </c>
      <c r="N16" s="7">
        <v>0.16700000000000001</v>
      </c>
      <c r="O16" s="7">
        <v>4.0460500000000001</v>
      </c>
      <c r="P16" s="7">
        <v>-5.1574900000000001</v>
      </c>
      <c r="Q16" s="7">
        <v>0.15053</v>
      </c>
      <c r="R16" s="15">
        <v>0.82861452229299359</v>
      </c>
    </row>
    <row r="17" spans="2:18">
      <c r="B17" s="114"/>
      <c r="C17" s="113"/>
      <c r="D17" s="28" t="s">
        <v>36</v>
      </c>
      <c r="E17" s="7">
        <v>12.105510000000001</v>
      </c>
      <c r="F17" s="7">
        <v>6.09171</v>
      </c>
      <c r="G17" s="7">
        <v>50.321750000000002</v>
      </c>
      <c r="H17" s="7">
        <v>40.240389999999998</v>
      </c>
      <c r="I17" s="7">
        <v>177.61034000000001</v>
      </c>
      <c r="J17" s="7">
        <v>24.656510000000001</v>
      </c>
      <c r="K17" s="7">
        <v>29.156099999999999</v>
      </c>
      <c r="L17" s="7">
        <v>14.671860000000001</v>
      </c>
      <c r="M17" s="7">
        <v>0.11551</v>
      </c>
      <c r="N17" s="7">
        <v>0.15784000000000001</v>
      </c>
      <c r="O17" s="7">
        <v>4.3563099999999997</v>
      </c>
      <c r="P17" s="7">
        <v>-7.3991300000000004</v>
      </c>
      <c r="Q17" s="7">
        <v>-0.11234</v>
      </c>
      <c r="R17" s="15">
        <v>0.84365866666666678</v>
      </c>
    </row>
    <row r="18" spans="2:18">
      <c r="B18" s="114"/>
      <c r="C18" s="113"/>
      <c r="D18" s="10" t="s">
        <v>29</v>
      </c>
      <c r="E18" s="11">
        <f>AVERAGE(E12:E17)</f>
        <v>12.468233333333332</v>
      </c>
      <c r="F18" s="11">
        <f t="shared" ref="F18:R18" si="2">AVERAGE(F12:F17)</f>
        <v>6.3578183333333342</v>
      </c>
      <c r="G18" s="11">
        <f t="shared" si="2"/>
        <v>50.891536666666667</v>
      </c>
      <c r="H18" s="11">
        <f t="shared" si="2"/>
        <v>39.798625000000001</v>
      </c>
      <c r="I18" s="11">
        <f t="shared" si="2"/>
        <v>179.893675</v>
      </c>
      <c r="J18" s="11">
        <f t="shared" si="2"/>
        <v>24.372013333333339</v>
      </c>
      <c r="K18" s="11">
        <f t="shared" si="2"/>
        <v>28.369265000000002</v>
      </c>
      <c r="L18" s="11">
        <f t="shared" si="2"/>
        <v>14.426638333333331</v>
      </c>
      <c r="M18" s="11">
        <f t="shared" si="2"/>
        <v>0.11791833333333333</v>
      </c>
      <c r="N18" s="11">
        <f t="shared" si="2"/>
        <v>0.16158333333333333</v>
      </c>
      <c r="O18" s="11">
        <f t="shared" si="2"/>
        <v>4.3159783333333337</v>
      </c>
      <c r="P18" s="11">
        <f t="shared" si="2"/>
        <v>-8.0158433333333345</v>
      </c>
      <c r="Q18" s="11">
        <f t="shared" si="2"/>
        <v>-0.26183499999999998</v>
      </c>
      <c r="R18" s="11">
        <f t="shared" si="2"/>
        <v>0.85605682546422612</v>
      </c>
    </row>
    <row r="19" spans="2:18">
      <c r="B19" s="114"/>
      <c r="C19" s="113"/>
      <c r="D19" s="13" t="s">
        <v>30</v>
      </c>
      <c r="E19" s="14">
        <f>STDEV(E12:E17)</f>
        <v>1.1796051362836155</v>
      </c>
      <c r="F19" s="14">
        <f t="shared" ref="F19:R19" si="3">STDEV(F12:F17)</f>
        <v>0.78141158738314831</v>
      </c>
      <c r="G19" s="14">
        <f t="shared" si="3"/>
        <v>1.7891734652589757</v>
      </c>
      <c r="H19" s="14">
        <f t="shared" si="3"/>
        <v>2.1661967163925895</v>
      </c>
      <c r="I19" s="14">
        <f t="shared" si="3"/>
        <v>17.307875117736177</v>
      </c>
      <c r="J19" s="14">
        <f t="shared" si="3"/>
        <v>1.6293576352619545</v>
      </c>
      <c r="K19" s="14">
        <f t="shared" si="3"/>
        <v>0.8527144153992412</v>
      </c>
      <c r="L19" s="14">
        <f t="shared" si="3"/>
        <v>0.26726889152451017</v>
      </c>
      <c r="M19" s="14">
        <f t="shared" si="3"/>
        <v>1.6354499890448098E-3</v>
      </c>
      <c r="N19" s="14">
        <f t="shared" si="3"/>
        <v>4.7697323474872998E-3</v>
      </c>
      <c r="O19" s="14">
        <f t="shared" si="3"/>
        <v>0.14585111208579266</v>
      </c>
      <c r="P19" s="14">
        <f t="shared" si="3"/>
        <v>1.8041277881753959</v>
      </c>
      <c r="Q19" s="14">
        <f t="shared" si="3"/>
        <v>0.29111697090688476</v>
      </c>
      <c r="R19" s="14">
        <f t="shared" si="3"/>
        <v>6.1732516104267249E-2</v>
      </c>
    </row>
    <row r="20" spans="2:18">
      <c r="D20" s="163"/>
      <c r="E20" s="152"/>
      <c r="F20" s="152"/>
      <c r="G20" s="164"/>
      <c r="H20" s="152"/>
      <c r="I20" s="152"/>
      <c r="J20" s="152"/>
      <c r="K20" s="152"/>
      <c r="L20" s="164"/>
      <c r="M20" s="164"/>
      <c r="N20" s="164"/>
      <c r="O20" s="164"/>
      <c r="P20" s="164"/>
      <c r="Q20" s="164"/>
      <c r="R20" s="161"/>
    </row>
  </sheetData>
  <mergeCells count="5">
    <mergeCell ref="A1:C1"/>
    <mergeCell ref="B4:B11"/>
    <mergeCell ref="C4:C11"/>
    <mergeCell ref="B12:B19"/>
    <mergeCell ref="C12:C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7"/>
  <sheetViews>
    <sheetView workbookViewId="0">
      <selection activeCell="J9" sqref="J9"/>
    </sheetView>
  </sheetViews>
  <sheetFormatPr defaultRowHeight="15"/>
  <cols>
    <col min="1" max="1" width="10.7109375" bestFit="1" customWidth="1"/>
    <col min="4" max="4" width="12.7109375" bestFit="1" customWidth="1"/>
    <col min="5" max="5" width="15.5703125" bestFit="1" customWidth="1"/>
    <col min="6" max="6" width="13.5703125" bestFit="1" customWidth="1"/>
    <col min="7" max="7" width="17.140625" bestFit="1" customWidth="1"/>
    <col min="257" max="257" width="10.7109375" bestFit="1" customWidth="1"/>
    <col min="260" max="260" width="12.7109375" bestFit="1" customWidth="1"/>
    <col min="261" max="261" width="15.5703125" bestFit="1" customWidth="1"/>
    <col min="262" max="262" width="13.5703125" bestFit="1" customWidth="1"/>
    <col min="263" max="263" width="17.140625" bestFit="1" customWidth="1"/>
    <col min="513" max="513" width="10.7109375" bestFit="1" customWidth="1"/>
    <col min="516" max="516" width="12.7109375" bestFit="1" customWidth="1"/>
    <col min="517" max="517" width="15.5703125" bestFit="1" customWidth="1"/>
    <col min="518" max="518" width="13.5703125" bestFit="1" customWidth="1"/>
    <col min="519" max="519" width="17.140625" bestFit="1" customWidth="1"/>
    <col min="769" max="769" width="10.7109375" bestFit="1" customWidth="1"/>
    <col min="772" max="772" width="12.7109375" bestFit="1" customWidth="1"/>
    <col min="773" max="773" width="15.5703125" bestFit="1" customWidth="1"/>
    <col min="774" max="774" width="13.5703125" bestFit="1" customWidth="1"/>
    <col min="775" max="775" width="17.140625" bestFit="1" customWidth="1"/>
    <col min="1025" max="1025" width="10.7109375" bestFit="1" customWidth="1"/>
    <col min="1028" max="1028" width="12.7109375" bestFit="1" customWidth="1"/>
    <col min="1029" max="1029" width="15.5703125" bestFit="1" customWidth="1"/>
    <col min="1030" max="1030" width="13.5703125" bestFit="1" customWidth="1"/>
    <col min="1031" max="1031" width="17.140625" bestFit="1" customWidth="1"/>
    <col min="1281" max="1281" width="10.7109375" bestFit="1" customWidth="1"/>
    <col min="1284" max="1284" width="12.7109375" bestFit="1" customWidth="1"/>
    <col min="1285" max="1285" width="15.5703125" bestFit="1" customWidth="1"/>
    <col min="1286" max="1286" width="13.5703125" bestFit="1" customWidth="1"/>
    <col min="1287" max="1287" width="17.140625" bestFit="1" customWidth="1"/>
    <col min="1537" max="1537" width="10.7109375" bestFit="1" customWidth="1"/>
    <col min="1540" max="1540" width="12.7109375" bestFit="1" customWidth="1"/>
    <col min="1541" max="1541" width="15.5703125" bestFit="1" customWidth="1"/>
    <col min="1542" max="1542" width="13.5703125" bestFit="1" customWidth="1"/>
    <col min="1543" max="1543" width="17.140625" bestFit="1" customWidth="1"/>
    <col min="1793" max="1793" width="10.7109375" bestFit="1" customWidth="1"/>
    <col min="1796" max="1796" width="12.7109375" bestFit="1" customWidth="1"/>
    <col min="1797" max="1797" width="15.5703125" bestFit="1" customWidth="1"/>
    <col min="1798" max="1798" width="13.5703125" bestFit="1" customWidth="1"/>
    <col min="1799" max="1799" width="17.140625" bestFit="1" customWidth="1"/>
    <col min="2049" max="2049" width="10.7109375" bestFit="1" customWidth="1"/>
    <col min="2052" max="2052" width="12.7109375" bestFit="1" customWidth="1"/>
    <col min="2053" max="2053" width="15.5703125" bestFit="1" customWidth="1"/>
    <col min="2054" max="2054" width="13.5703125" bestFit="1" customWidth="1"/>
    <col min="2055" max="2055" width="17.140625" bestFit="1" customWidth="1"/>
    <col min="2305" max="2305" width="10.7109375" bestFit="1" customWidth="1"/>
    <col min="2308" max="2308" width="12.7109375" bestFit="1" customWidth="1"/>
    <col min="2309" max="2309" width="15.5703125" bestFit="1" customWidth="1"/>
    <col min="2310" max="2310" width="13.5703125" bestFit="1" customWidth="1"/>
    <col min="2311" max="2311" width="17.140625" bestFit="1" customWidth="1"/>
    <col min="2561" max="2561" width="10.7109375" bestFit="1" customWidth="1"/>
    <col min="2564" max="2564" width="12.7109375" bestFit="1" customWidth="1"/>
    <col min="2565" max="2565" width="15.5703125" bestFit="1" customWidth="1"/>
    <col min="2566" max="2566" width="13.5703125" bestFit="1" customWidth="1"/>
    <col min="2567" max="2567" width="17.140625" bestFit="1" customWidth="1"/>
    <col min="2817" max="2817" width="10.7109375" bestFit="1" customWidth="1"/>
    <col min="2820" max="2820" width="12.7109375" bestFit="1" customWidth="1"/>
    <col min="2821" max="2821" width="15.5703125" bestFit="1" customWidth="1"/>
    <col min="2822" max="2822" width="13.5703125" bestFit="1" customWidth="1"/>
    <col min="2823" max="2823" width="17.140625" bestFit="1" customWidth="1"/>
    <col min="3073" max="3073" width="10.7109375" bestFit="1" customWidth="1"/>
    <col min="3076" max="3076" width="12.7109375" bestFit="1" customWidth="1"/>
    <col min="3077" max="3077" width="15.5703125" bestFit="1" customWidth="1"/>
    <col min="3078" max="3078" width="13.5703125" bestFit="1" customWidth="1"/>
    <col min="3079" max="3079" width="17.140625" bestFit="1" customWidth="1"/>
    <col min="3329" max="3329" width="10.7109375" bestFit="1" customWidth="1"/>
    <col min="3332" max="3332" width="12.7109375" bestFit="1" customWidth="1"/>
    <col min="3333" max="3333" width="15.5703125" bestFit="1" customWidth="1"/>
    <col min="3334" max="3334" width="13.5703125" bestFit="1" customWidth="1"/>
    <col min="3335" max="3335" width="17.140625" bestFit="1" customWidth="1"/>
    <col min="3585" max="3585" width="10.7109375" bestFit="1" customWidth="1"/>
    <col min="3588" max="3588" width="12.7109375" bestFit="1" customWidth="1"/>
    <col min="3589" max="3589" width="15.5703125" bestFit="1" customWidth="1"/>
    <col min="3590" max="3590" width="13.5703125" bestFit="1" customWidth="1"/>
    <col min="3591" max="3591" width="17.140625" bestFit="1" customWidth="1"/>
    <col min="3841" max="3841" width="10.7109375" bestFit="1" customWidth="1"/>
    <col min="3844" max="3844" width="12.7109375" bestFit="1" customWidth="1"/>
    <col min="3845" max="3845" width="15.5703125" bestFit="1" customWidth="1"/>
    <col min="3846" max="3846" width="13.5703125" bestFit="1" customWidth="1"/>
    <col min="3847" max="3847" width="17.140625" bestFit="1" customWidth="1"/>
    <col min="4097" max="4097" width="10.7109375" bestFit="1" customWidth="1"/>
    <col min="4100" max="4100" width="12.7109375" bestFit="1" customWidth="1"/>
    <col min="4101" max="4101" width="15.5703125" bestFit="1" customWidth="1"/>
    <col min="4102" max="4102" width="13.5703125" bestFit="1" customWidth="1"/>
    <col min="4103" max="4103" width="17.140625" bestFit="1" customWidth="1"/>
    <col min="4353" max="4353" width="10.7109375" bestFit="1" customWidth="1"/>
    <col min="4356" max="4356" width="12.7109375" bestFit="1" customWidth="1"/>
    <col min="4357" max="4357" width="15.5703125" bestFit="1" customWidth="1"/>
    <col min="4358" max="4358" width="13.5703125" bestFit="1" customWidth="1"/>
    <col min="4359" max="4359" width="17.140625" bestFit="1" customWidth="1"/>
    <col min="4609" max="4609" width="10.7109375" bestFit="1" customWidth="1"/>
    <col min="4612" max="4612" width="12.7109375" bestFit="1" customWidth="1"/>
    <col min="4613" max="4613" width="15.5703125" bestFit="1" customWidth="1"/>
    <col min="4614" max="4614" width="13.5703125" bestFit="1" customWidth="1"/>
    <col min="4615" max="4615" width="17.140625" bestFit="1" customWidth="1"/>
    <col min="4865" max="4865" width="10.7109375" bestFit="1" customWidth="1"/>
    <col min="4868" max="4868" width="12.7109375" bestFit="1" customWidth="1"/>
    <col min="4869" max="4869" width="15.5703125" bestFit="1" customWidth="1"/>
    <col min="4870" max="4870" width="13.5703125" bestFit="1" customWidth="1"/>
    <col min="4871" max="4871" width="17.140625" bestFit="1" customWidth="1"/>
    <col min="5121" max="5121" width="10.7109375" bestFit="1" customWidth="1"/>
    <col min="5124" max="5124" width="12.7109375" bestFit="1" customWidth="1"/>
    <col min="5125" max="5125" width="15.5703125" bestFit="1" customWidth="1"/>
    <col min="5126" max="5126" width="13.5703125" bestFit="1" customWidth="1"/>
    <col min="5127" max="5127" width="17.140625" bestFit="1" customWidth="1"/>
    <col min="5377" max="5377" width="10.7109375" bestFit="1" customWidth="1"/>
    <col min="5380" max="5380" width="12.7109375" bestFit="1" customWidth="1"/>
    <col min="5381" max="5381" width="15.5703125" bestFit="1" customWidth="1"/>
    <col min="5382" max="5382" width="13.5703125" bestFit="1" customWidth="1"/>
    <col min="5383" max="5383" width="17.140625" bestFit="1" customWidth="1"/>
    <col min="5633" max="5633" width="10.7109375" bestFit="1" customWidth="1"/>
    <col min="5636" max="5636" width="12.7109375" bestFit="1" customWidth="1"/>
    <col min="5637" max="5637" width="15.5703125" bestFit="1" customWidth="1"/>
    <col min="5638" max="5638" width="13.5703125" bestFit="1" customWidth="1"/>
    <col min="5639" max="5639" width="17.140625" bestFit="1" customWidth="1"/>
    <col min="5889" max="5889" width="10.7109375" bestFit="1" customWidth="1"/>
    <col min="5892" max="5892" width="12.7109375" bestFit="1" customWidth="1"/>
    <col min="5893" max="5893" width="15.5703125" bestFit="1" customWidth="1"/>
    <col min="5894" max="5894" width="13.5703125" bestFit="1" customWidth="1"/>
    <col min="5895" max="5895" width="17.140625" bestFit="1" customWidth="1"/>
    <col min="6145" max="6145" width="10.7109375" bestFit="1" customWidth="1"/>
    <col min="6148" max="6148" width="12.7109375" bestFit="1" customWidth="1"/>
    <col min="6149" max="6149" width="15.5703125" bestFit="1" customWidth="1"/>
    <col min="6150" max="6150" width="13.5703125" bestFit="1" customWidth="1"/>
    <col min="6151" max="6151" width="17.140625" bestFit="1" customWidth="1"/>
    <col min="6401" max="6401" width="10.7109375" bestFit="1" customWidth="1"/>
    <col min="6404" max="6404" width="12.7109375" bestFit="1" customWidth="1"/>
    <col min="6405" max="6405" width="15.5703125" bestFit="1" customWidth="1"/>
    <col min="6406" max="6406" width="13.5703125" bestFit="1" customWidth="1"/>
    <col min="6407" max="6407" width="17.140625" bestFit="1" customWidth="1"/>
    <col min="6657" max="6657" width="10.7109375" bestFit="1" customWidth="1"/>
    <col min="6660" max="6660" width="12.7109375" bestFit="1" customWidth="1"/>
    <col min="6661" max="6661" width="15.5703125" bestFit="1" customWidth="1"/>
    <col min="6662" max="6662" width="13.5703125" bestFit="1" customWidth="1"/>
    <col min="6663" max="6663" width="17.140625" bestFit="1" customWidth="1"/>
    <col min="6913" max="6913" width="10.7109375" bestFit="1" customWidth="1"/>
    <col min="6916" max="6916" width="12.7109375" bestFit="1" customWidth="1"/>
    <col min="6917" max="6917" width="15.5703125" bestFit="1" customWidth="1"/>
    <col min="6918" max="6918" width="13.5703125" bestFit="1" customWidth="1"/>
    <col min="6919" max="6919" width="17.140625" bestFit="1" customWidth="1"/>
    <col min="7169" max="7169" width="10.7109375" bestFit="1" customWidth="1"/>
    <col min="7172" max="7172" width="12.7109375" bestFit="1" customWidth="1"/>
    <col min="7173" max="7173" width="15.5703125" bestFit="1" customWidth="1"/>
    <col min="7174" max="7174" width="13.5703125" bestFit="1" customWidth="1"/>
    <col min="7175" max="7175" width="17.140625" bestFit="1" customWidth="1"/>
    <col min="7425" max="7425" width="10.7109375" bestFit="1" customWidth="1"/>
    <col min="7428" max="7428" width="12.7109375" bestFit="1" customWidth="1"/>
    <col min="7429" max="7429" width="15.5703125" bestFit="1" customWidth="1"/>
    <col min="7430" max="7430" width="13.5703125" bestFit="1" customWidth="1"/>
    <col min="7431" max="7431" width="17.140625" bestFit="1" customWidth="1"/>
    <col min="7681" max="7681" width="10.7109375" bestFit="1" customWidth="1"/>
    <col min="7684" max="7684" width="12.7109375" bestFit="1" customWidth="1"/>
    <col min="7685" max="7685" width="15.5703125" bestFit="1" customWidth="1"/>
    <col min="7686" max="7686" width="13.5703125" bestFit="1" customWidth="1"/>
    <col min="7687" max="7687" width="17.140625" bestFit="1" customWidth="1"/>
    <col min="7937" max="7937" width="10.7109375" bestFit="1" customWidth="1"/>
    <col min="7940" max="7940" width="12.7109375" bestFit="1" customWidth="1"/>
    <col min="7941" max="7941" width="15.5703125" bestFit="1" customWidth="1"/>
    <col min="7942" max="7942" width="13.5703125" bestFit="1" customWidth="1"/>
    <col min="7943" max="7943" width="17.140625" bestFit="1" customWidth="1"/>
    <col min="8193" max="8193" width="10.7109375" bestFit="1" customWidth="1"/>
    <col min="8196" max="8196" width="12.7109375" bestFit="1" customWidth="1"/>
    <col min="8197" max="8197" width="15.5703125" bestFit="1" customWidth="1"/>
    <col min="8198" max="8198" width="13.5703125" bestFit="1" customWidth="1"/>
    <col min="8199" max="8199" width="17.140625" bestFit="1" customWidth="1"/>
    <col min="8449" max="8449" width="10.7109375" bestFit="1" customWidth="1"/>
    <col min="8452" max="8452" width="12.7109375" bestFit="1" customWidth="1"/>
    <col min="8453" max="8453" width="15.5703125" bestFit="1" customWidth="1"/>
    <col min="8454" max="8454" width="13.5703125" bestFit="1" customWidth="1"/>
    <col min="8455" max="8455" width="17.140625" bestFit="1" customWidth="1"/>
    <col min="8705" max="8705" width="10.7109375" bestFit="1" customWidth="1"/>
    <col min="8708" max="8708" width="12.7109375" bestFit="1" customWidth="1"/>
    <col min="8709" max="8709" width="15.5703125" bestFit="1" customWidth="1"/>
    <col min="8710" max="8710" width="13.5703125" bestFit="1" customWidth="1"/>
    <col min="8711" max="8711" width="17.140625" bestFit="1" customWidth="1"/>
    <col min="8961" max="8961" width="10.7109375" bestFit="1" customWidth="1"/>
    <col min="8964" max="8964" width="12.7109375" bestFit="1" customWidth="1"/>
    <col min="8965" max="8965" width="15.5703125" bestFit="1" customWidth="1"/>
    <col min="8966" max="8966" width="13.5703125" bestFit="1" customWidth="1"/>
    <col min="8967" max="8967" width="17.140625" bestFit="1" customWidth="1"/>
    <col min="9217" max="9217" width="10.7109375" bestFit="1" customWidth="1"/>
    <col min="9220" max="9220" width="12.7109375" bestFit="1" customWidth="1"/>
    <col min="9221" max="9221" width="15.5703125" bestFit="1" customWidth="1"/>
    <col min="9222" max="9222" width="13.5703125" bestFit="1" customWidth="1"/>
    <col min="9223" max="9223" width="17.140625" bestFit="1" customWidth="1"/>
    <col min="9473" max="9473" width="10.7109375" bestFit="1" customWidth="1"/>
    <col min="9476" max="9476" width="12.7109375" bestFit="1" customWidth="1"/>
    <col min="9477" max="9477" width="15.5703125" bestFit="1" customWidth="1"/>
    <col min="9478" max="9478" width="13.5703125" bestFit="1" customWidth="1"/>
    <col min="9479" max="9479" width="17.140625" bestFit="1" customWidth="1"/>
    <col min="9729" max="9729" width="10.7109375" bestFit="1" customWidth="1"/>
    <col min="9732" max="9732" width="12.7109375" bestFit="1" customWidth="1"/>
    <col min="9733" max="9733" width="15.5703125" bestFit="1" customWidth="1"/>
    <col min="9734" max="9734" width="13.5703125" bestFit="1" customWidth="1"/>
    <col min="9735" max="9735" width="17.140625" bestFit="1" customWidth="1"/>
    <col min="9985" max="9985" width="10.7109375" bestFit="1" customWidth="1"/>
    <col min="9988" max="9988" width="12.7109375" bestFit="1" customWidth="1"/>
    <col min="9989" max="9989" width="15.5703125" bestFit="1" customWidth="1"/>
    <col min="9990" max="9990" width="13.5703125" bestFit="1" customWidth="1"/>
    <col min="9991" max="9991" width="17.140625" bestFit="1" customWidth="1"/>
    <col min="10241" max="10241" width="10.7109375" bestFit="1" customWidth="1"/>
    <col min="10244" max="10244" width="12.7109375" bestFit="1" customWidth="1"/>
    <col min="10245" max="10245" width="15.5703125" bestFit="1" customWidth="1"/>
    <col min="10246" max="10246" width="13.5703125" bestFit="1" customWidth="1"/>
    <col min="10247" max="10247" width="17.140625" bestFit="1" customWidth="1"/>
    <col min="10497" max="10497" width="10.7109375" bestFit="1" customWidth="1"/>
    <col min="10500" max="10500" width="12.7109375" bestFit="1" customWidth="1"/>
    <col min="10501" max="10501" width="15.5703125" bestFit="1" customWidth="1"/>
    <col min="10502" max="10502" width="13.5703125" bestFit="1" customWidth="1"/>
    <col min="10503" max="10503" width="17.140625" bestFit="1" customWidth="1"/>
    <col min="10753" max="10753" width="10.7109375" bestFit="1" customWidth="1"/>
    <col min="10756" max="10756" width="12.7109375" bestFit="1" customWidth="1"/>
    <col min="10757" max="10757" width="15.5703125" bestFit="1" customWidth="1"/>
    <col min="10758" max="10758" width="13.5703125" bestFit="1" customWidth="1"/>
    <col min="10759" max="10759" width="17.140625" bestFit="1" customWidth="1"/>
    <col min="11009" max="11009" width="10.7109375" bestFit="1" customWidth="1"/>
    <col min="11012" max="11012" width="12.7109375" bestFit="1" customWidth="1"/>
    <col min="11013" max="11013" width="15.5703125" bestFit="1" customWidth="1"/>
    <col min="11014" max="11014" width="13.5703125" bestFit="1" customWidth="1"/>
    <col min="11015" max="11015" width="17.140625" bestFit="1" customWidth="1"/>
    <col min="11265" max="11265" width="10.7109375" bestFit="1" customWidth="1"/>
    <col min="11268" max="11268" width="12.7109375" bestFit="1" customWidth="1"/>
    <col min="11269" max="11269" width="15.5703125" bestFit="1" customWidth="1"/>
    <col min="11270" max="11270" width="13.5703125" bestFit="1" customWidth="1"/>
    <col min="11271" max="11271" width="17.140625" bestFit="1" customWidth="1"/>
    <col min="11521" max="11521" width="10.7109375" bestFit="1" customWidth="1"/>
    <col min="11524" max="11524" width="12.7109375" bestFit="1" customWidth="1"/>
    <col min="11525" max="11525" width="15.5703125" bestFit="1" customWidth="1"/>
    <col min="11526" max="11526" width="13.5703125" bestFit="1" customWidth="1"/>
    <col min="11527" max="11527" width="17.140625" bestFit="1" customWidth="1"/>
    <col min="11777" max="11777" width="10.7109375" bestFit="1" customWidth="1"/>
    <col min="11780" max="11780" width="12.7109375" bestFit="1" customWidth="1"/>
    <col min="11781" max="11781" width="15.5703125" bestFit="1" customWidth="1"/>
    <col min="11782" max="11782" width="13.5703125" bestFit="1" customWidth="1"/>
    <col min="11783" max="11783" width="17.140625" bestFit="1" customWidth="1"/>
    <col min="12033" max="12033" width="10.7109375" bestFit="1" customWidth="1"/>
    <col min="12036" max="12036" width="12.7109375" bestFit="1" customWidth="1"/>
    <col min="12037" max="12037" width="15.5703125" bestFit="1" customWidth="1"/>
    <col min="12038" max="12038" width="13.5703125" bestFit="1" customWidth="1"/>
    <col min="12039" max="12039" width="17.140625" bestFit="1" customWidth="1"/>
    <col min="12289" max="12289" width="10.7109375" bestFit="1" customWidth="1"/>
    <col min="12292" max="12292" width="12.7109375" bestFit="1" customWidth="1"/>
    <col min="12293" max="12293" width="15.5703125" bestFit="1" customWidth="1"/>
    <col min="12294" max="12294" width="13.5703125" bestFit="1" customWidth="1"/>
    <col min="12295" max="12295" width="17.140625" bestFit="1" customWidth="1"/>
    <col min="12545" max="12545" width="10.7109375" bestFit="1" customWidth="1"/>
    <col min="12548" max="12548" width="12.7109375" bestFit="1" customWidth="1"/>
    <col min="12549" max="12549" width="15.5703125" bestFit="1" customWidth="1"/>
    <col min="12550" max="12550" width="13.5703125" bestFit="1" customWidth="1"/>
    <col min="12551" max="12551" width="17.140625" bestFit="1" customWidth="1"/>
    <col min="12801" max="12801" width="10.7109375" bestFit="1" customWidth="1"/>
    <col min="12804" max="12804" width="12.7109375" bestFit="1" customWidth="1"/>
    <col min="12805" max="12805" width="15.5703125" bestFit="1" customWidth="1"/>
    <col min="12806" max="12806" width="13.5703125" bestFit="1" customWidth="1"/>
    <col min="12807" max="12807" width="17.140625" bestFit="1" customWidth="1"/>
    <col min="13057" max="13057" width="10.7109375" bestFit="1" customWidth="1"/>
    <col min="13060" max="13060" width="12.7109375" bestFit="1" customWidth="1"/>
    <col min="13061" max="13061" width="15.5703125" bestFit="1" customWidth="1"/>
    <col min="13062" max="13062" width="13.5703125" bestFit="1" customWidth="1"/>
    <col min="13063" max="13063" width="17.140625" bestFit="1" customWidth="1"/>
    <col min="13313" max="13313" width="10.7109375" bestFit="1" customWidth="1"/>
    <col min="13316" max="13316" width="12.7109375" bestFit="1" customWidth="1"/>
    <col min="13317" max="13317" width="15.5703125" bestFit="1" customWidth="1"/>
    <col min="13318" max="13318" width="13.5703125" bestFit="1" customWidth="1"/>
    <col min="13319" max="13319" width="17.140625" bestFit="1" customWidth="1"/>
    <col min="13569" max="13569" width="10.7109375" bestFit="1" customWidth="1"/>
    <col min="13572" max="13572" width="12.7109375" bestFit="1" customWidth="1"/>
    <col min="13573" max="13573" width="15.5703125" bestFit="1" customWidth="1"/>
    <col min="13574" max="13574" width="13.5703125" bestFit="1" customWidth="1"/>
    <col min="13575" max="13575" width="17.140625" bestFit="1" customWidth="1"/>
    <col min="13825" max="13825" width="10.7109375" bestFit="1" customWidth="1"/>
    <col min="13828" max="13828" width="12.7109375" bestFit="1" customWidth="1"/>
    <col min="13829" max="13829" width="15.5703125" bestFit="1" customWidth="1"/>
    <col min="13830" max="13830" width="13.5703125" bestFit="1" customWidth="1"/>
    <col min="13831" max="13831" width="17.140625" bestFit="1" customWidth="1"/>
    <col min="14081" max="14081" width="10.7109375" bestFit="1" customWidth="1"/>
    <col min="14084" max="14084" width="12.7109375" bestFit="1" customWidth="1"/>
    <col min="14085" max="14085" width="15.5703125" bestFit="1" customWidth="1"/>
    <col min="14086" max="14086" width="13.5703125" bestFit="1" customWidth="1"/>
    <col min="14087" max="14087" width="17.140625" bestFit="1" customWidth="1"/>
    <col min="14337" max="14337" width="10.7109375" bestFit="1" customWidth="1"/>
    <col min="14340" max="14340" width="12.7109375" bestFit="1" customWidth="1"/>
    <col min="14341" max="14341" width="15.5703125" bestFit="1" customWidth="1"/>
    <col min="14342" max="14342" width="13.5703125" bestFit="1" customWidth="1"/>
    <col min="14343" max="14343" width="17.140625" bestFit="1" customWidth="1"/>
    <col min="14593" max="14593" width="10.7109375" bestFit="1" customWidth="1"/>
    <col min="14596" max="14596" width="12.7109375" bestFit="1" customWidth="1"/>
    <col min="14597" max="14597" width="15.5703125" bestFit="1" customWidth="1"/>
    <col min="14598" max="14598" width="13.5703125" bestFit="1" customWidth="1"/>
    <col min="14599" max="14599" width="17.140625" bestFit="1" customWidth="1"/>
    <col min="14849" max="14849" width="10.7109375" bestFit="1" customWidth="1"/>
    <col min="14852" max="14852" width="12.7109375" bestFit="1" customWidth="1"/>
    <col min="14853" max="14853" width="15.5703125" bestFit="1" customWidth="1"/>
    <col min="14854" max="14854" width="13.5703125" bestFit="1" customWidth="1"/>
    <col min="14855" max="14855" width="17.140625" bestFit="1" customWidth="1"/>
    <col min="15105" max="15105" width="10.7109375" bestFit="1" customWidth="1"/>
    <col min="15108" max="15108" width="12.7109375" bestFit="1" customWidth="1"/>
    <col min="15109" max="15109" width="15.5703125" bestFit="1" customWidth="1"/>
    <col min="15110" max="15110" width="13.5703125" bestFit="1" customWidth="1"/>
    <col min="15111" max="15111" width="17.140625" bestFit="1" customWidth="1"/>
    <col min="15361" max="15361" width="10.7109375" bestFit="1" customWidth="1"/>
    <col min="15364" max="15364" width="12.7109375" bestFit="1" customWidth="1"/>
    <col min="15365" max="15365" width="15.5703125" bestFit="1" customWidth="1"/>
    <col min="15366" max="15366" width="13.5703125" bestFit="1" customWidth="1"/>
    <col min="15367" max="15367" width="17.140625" bestFit="1" customWidth="1"/>
    <col min="15617" max="15617" width="10.7109375" bestFit="1" customWidth="1"/>
    <col min="15620" max="15620" width="12.7109375" bestFit="1" customWidth="1"/>
    <col min="15621" max="15621" width="15.5703125" bestFit="1" customWidth="1"/>
    <col min="15622" max="15622" width="13.5703125" bestFit="1" customWidth="1"/>
    <col min="15623" max="15623" width="17.140625" bestFit="1" customWidth="1"/>
    <col min="15873" max="15873" width="10.7109375" bestFit="1" customWidth="1"/>
    <col min="15876" max="15876" width="12.7109375" bestFit="1" customWidth="1"/>
    <col min="15877" max="15877" width="15.5703125" bestFit="1" customWidth="1"/>
    <col min="15878" max="15878" width="13.5703125" bestFit="1" customWidth="1"/>
    <col min="15879" max="15879" width="17.140625" bestFit="1" customWidth="1"/>
    <col min="16129" max="16129" width="10.7109375" bestFit="1" customWidth="1"/>
    <col min="16132" max="16132" width="12.7109375" bestFit="1" customWidth="1"/>
    <col min="16133" max="16133" width="15.5703125" bestFit="1" customWidth="1"/>
    <col min="16134" max="16134" width="13.5703125" bestFit="1" customWidth="1"/>
    <col min="16135" max="16135" width="17.140625" bestFit="1" customWidth="1"/>
  </cols>
  <sheetData>
    <row r="1" spans="1:7" ht="23.25">
      <c r="A1" s="116" t="s">
        <v>170</v>
      </c>
      <c r="B1" s="116" t="s">
        <v>56</v>
      </c>
      <c r="C1" s="116" t="s">
        <v>57</v>
      </c>
      <c r="D1" s="116"/>
    </row>
    <row r="2" spans="1:7" ht="21.75" thickBot="1">
      <c r="A2" s="31" t="s">
        <v>58</v>
      </c>
      <c r="C2" s="32" t="s">
        <v>59</v>
      </c>
      <c r="D2" s="32" t="s">
        <v>60</v>
      </c>
      <c r="E2" s="32" t="s">
        <v>61</v>
      </c>
      <c r="F2" s="33" t="s">
        <v>62</v>
      </c>
      <c r="G2" s="34" t="s">
        <v>63</v>
      </c>
    </row>
    <row r="3" spans="1:7">
      <c r="A3" s="113" t="s">
        <v>64</v>
      </c>
      <c r="B3" s="113" t="s">
        <v>65</v>
      </c>
      <c r="C3" s="35">
        <v>1</v>
      </c>
      <c r="D3" s="36">
        <v>36.350029999999997</v>
      </c>
      <c r="E3" s="36">
        <v>2.9750999999999999</v>
      </c>
      <c r="F3" s="37">
        <v>0.26830999999999999</v>
      </c>
      <c r="G3" s="38">
        <v>1.5232096071489529</v>
      </c>
    </row>
    <row r="4" spans="1:7">
      <c r="A4" s="113"/>
      <c r="B4" s="113"/>
      <c r="C4" s="35">
        <v>5</v>
      </c>
      <c r="D4" s="7">
        <v>33.305439999999997</v>
      </c>
      <c r="E4" s="7">
        <v>2.65008</v>
      </c>
      <c r="F4" s="39">
        <v>0.31295000000000001</v>
      </c>
      <c r="G4" s="38">
        <v>1.4655707762557073</v>
      </c>
    </row>
    <row r="5" spans="1:7">
      <c r="A5" s="113"/>
      <c r="B5" s="113" t="s">
        <v>66</v>
      </c>
      <c r="C5" s="35">
        <v>1</v>
      </c>
      <c r="D5" s="7">
        <v>36.44746</v>
      </c>
      <c r="E5" s="7">
        <v>3.05342</v>
      </c>
      <c r="F5" s="39">
        <v>0.26128000000000001</v>
      </c>
      <c r="G5" s="38">
        <v>1.4535264821834843</v>
      </c>
    </row>
    <row r="6" spans="1:7">
      <c r="A6" s="113"/>
      <c r="B6" s="113"/>
      <c r="C6" s="35">
        <v>2</v>
      </c>
      <c r="D6" s="7">
        <v>28.251609999999999</v>
      </c>
      <c r="E6" s="7">
        <v>2.4101599999999999</v>
      </c>
      <c r="F6" s="39">
        <v>0.35038000000000002</v>
      </c>
      <c r="G6" s="38">
        <v>1.5863013452689367</v>
      </c>
    </row>
    <row r="7" spans="1:7">
      <c r="A7" s="113"/>
      <c r="B7" s="113"/>
      <c r="C7" s="35">
        <v>3</v>
      </c>
      <c r="D7" s="7">
        <v>35.246189999999999</v>
      </c>
      <c r="E7" s="7">
        <v>2.8042099999999999</v>
      </c>
      <c r="F7" s="39">
        <v>0.29688999999999999</v>
      </c>
      <c r="G7" s="38">
        <v>1.5761813890331804</v>
      </c>
    </row>
    <row r="8" spans="1:7">
      <c r="A8" s="113"/>
      <c r="B8" s="6" t="s">
        <v>67</v>
      </c>
      <c r="C8" s="35">
        <v>5</v>
      </c>
      <c r="D8" s="7">
        <v>28.593920000000001</v>
      </c>
      <c r="E8" s="7">
        <v>2.4681500000000001</v>
      </c>
      <c r="F8" s="39">
        <v>0.39256000000000002</v>
      </c>
      <c r="G8" s="40">
        <v>1.3721936440668339</v>
      </c>
    </row>
    <row r="9" spans="1:7">
      <c r="A9" s="113"/>
      <c r="B9" s="6" t="s">
        <v>68</v>
      </c>
      <c r="C9" s="35">
        <v>4</v>
      </c>
      <c r="D9" s="7">
        <v>28.355810000000002</v>
      </c>
      <c r="E9" s="7">
        <v>2.4006099999999999</v>
      </c>
      <c r="F9" s="39">
        <v>0.38047999999999998</v>
      </c>
      <c r="G9" s="38">
        <v>1.6069416652945794</v>
      </c>
    </row>
    <row r="10" spans="1:7">
      <c r="A10" s="113"/>
      <c r="B10" s="113" t="s">
        <v>69</v>
      </c>
      <c r="C10" s="35">
        <v>3</v>
      </c>
      <c r="D10" s="7">
        <v>33.609859999999998</v>
      </c>
      <c r="E10" s="7">
        <v>2.8678599999999999</v>
      </c>
      <c r="F10" s="39">
        <v>0.29185</v>
      </c>
      <c r="G10" s="38">
        <v>1.4339185805693795</v>
      </c>
    </row>
    <row r="11" spans="1:7">
      <c r="A11" s="113"/>
      <c r="B11" s="113"/>
      <c r="C11" s="35">
        <v>4</v>
      </c>
      <c r="D11" s="7">
        <v>32.257489999999997</v>
      </c>
      <c r="E11" s="7">
        <v>2.6479400000000002</v>
      </c>
      <c r="F11" s="39">
        <v>0.31411</v>
      </c>
      <c r="G11" s="38">
        <v>1.5911498761354252</v>
      </c>
    </row>
    <row r="12" spans="1:7">
      <c r="A12" s="113"/>
      <c r="B12" s="113"/>
      <c r="C12" s="35">
        <v>5</v>
      </c>
      <c r="D12" s="7">
        <v>38.234340000000003</v>
      </c>
      <c r="E12" s="7">
        <v>3.1252300000000002</v>
      </c>
      <c r="F12" s="39">
        <v>0.24489</v>
      </c>
      <c r="G12" s="38">
        <v>1.3436706489241945</v>
      </c>
    </row>
    <row r="13" spans="1:7">
      <c r="A13" s="113"/>
      <c r="B13" s="113"/>
      <c r="C13" s="41" t="s">
        <v>29</v>
      </c>
      <c r="D13" s="14">
        <f>AVERAGE(D3:D12)</f>
        <v>33.065215000000002</v>
      </c>
      <c r="E13" s="14">
        <f>AVERAGE(E3:E12)</f>
        <v>2.7402760000000002</v>
      </c>
      <c r="F13" s="14">
        <f>AVERAGE(F3:F12)</f>
        <v>0.31136999999999998</v>
      </c>
      <c r="G13" s="14">
        <f>AVERAGE(G3:G12)</f>
        <v>1.4952664014880674</v>
      </c>
    </row>
    <row r="14" spans="1:7">
      <c r="A14" s="113"/>
      <c r="B14" s="113"/>
      <c r="C14" s="42" t="s">
        <v>30</v>
      </c>
      <c r="D14" s="43">
        <f>STDEV(D3:D12)</f>
        <v>3.6523147830420428</v>
      </c>
      <c r="E14" s="43">
        <f>STDEV(E3:E12)</f>
        <v>0.26600327304586024</v>
      </c>
      <c r="F14" s="43">
        <f>STDEV(F3:F12)</f>
        <v>4.9747423383863398E-2</v>
      </c>
      <c r="G14" s="43">
        <f>STDEV(G3:G12)</f>
        <v>9.5333453476355759E-2</v>
      </c>
    </row>
    <row r="15" spans="1:7">
      <c r="A15" s="115" t="s">
        <v>70</v>
      </c>
      <c r="B15" s="115" t="s">
        <v>71</v>
      </c>
      <c r="C15" s="44">
        <v>1</v>
      </c>
      <c r="D15" s="7">
        <v>38.427379999999999</v>
      </c>
      <c r="E15" s="7">
        <v>3.30497</v>
      </c>
      <c r="F15" s="39">
        <v>0.21174000000000001</v>
      </c>
      <c r="G15" s="38">
        <v>0.9387311346380629</v>
      </c>
    </row>
    <row r="16" spans="1:7">
      <c r="A16" s="115"/>
      <c r="B16" s="115"/>
      <c r="C16" s="44">
        <v>2</v>
      </c>
      <c r="D16" s="7">
        <v>37.59149</v>
      </c>
      <c r="E16" s="7">
        <v>3.1804600000000001</v>
      </c>
      <c r="F16" s="39">
        <v>0.21883</v>
      </c>
      <c r="G16" s="38">
        <v>0.70615358538307249</v>
      </c>
    </row>
    <row r="17" spans="1:7">
      <c r="A17" s="115"/>
      <c r="B17" s="115" t="s">
        <v>72</v>
      </c>
      <c r="C17" s="44">
        <v>1</v>
      </c>
      <c r="D17" s="7">
        <v>34.526139999999998</v>
      </c>
      <c r="E17" s="7">
        <v>2.9352800000000001</v>
      </c>
      <c r="F17" s="39">
        <v>0.24318999999999999</v>
      </c>
      <c r="G17" s="38">
        <v>1.0319183036785629</v>
      </c>
    </row>
    <row r="18" spans="1:7">
      <c r="A18" s="115"/>
      <c r="B18" s="115"/>
      <c r="C18" s="44">
        <v>2</v>
      </c>
      <c r="D18" s="7">
        <v>33.572220000000002</v>
      </c>
      <c r="E18" s="7">
        <v>2.9299200000000001</v>
      </c>
      <c r="F18" s="39">
        <v>0.24878</v>
      </c>
      <c r="G18" s="38">
        <v>0.76873940407348063</v>
      </c>
    </row>
    <row r="19" spans="1:7">
      <c r="A19" s="115"/>
      <c r="B19" s="115"/>
      <c r="C19" s="44">
        <v>3</v>
      </c>
      <c r="D19" s="7">
        <v>29.215340000000001</v>
      </c>
      <c r="E19" s="7">
        <v>2.5721599999999998</v>
      </c>
      <c r="F19" s="39">
        <v>0.28089999999999998</v>
      </c>
      <c r="G19" s="38">
        <v>0.88713994309026722</v>
      </c>
    </row>
    <row r="20" spans="1:7">
      <c r="A20" s="115"/>
      <c r="B20" s="115" t="s">
        <v>73</v>
      </c>
      <c r="C20" s="44">
        <v>1</v>
      </c>
      <c r="D20" s="7">
        <v>42.563029999999998</v>
      </c>
      <c r="E20" s="7">
        <v>3.6756000000000002</v>
      </c>
      <c r="F20" s="39">
        <v>0.19713</v>
      </c>
      <c r="G20" s="38">
        <v>0.87613390928725698</v>
      </c>
    </row>
    <row r="21" spans="1:7">
      <c r="A21" s="115"/>
      <c r="B21" s="115"/>
      <c r="C21" s="44">
        <v>4</v>
      </c>
      <c r="D21" s="7">
        <v>28.170310000000001</v>
      </c>
      <c r="E21" s="7">
        <v>2.4886699999999999</v>
      </c>
      <c r="F21" s="39">
        <v>0.29249999999999998</v>
      </c>
      <c r="G21" s="38">
        <v>0.94836051376759423</v>
      </c>
    </row>
    <row r="22" spans="1:7">
      <c r="A22" s="115"/>
      <c r="B22" s="115"/>
      <c r="C22" s="44">
        <v>5</v>
      </c>
      <c r="D22" s="7">
        <v>33.15184</v>
      </c>
      <c r="E22" s="7">
        <v>2.9660299999999999</v>
      </c>
      <c r="F22" s="39">
        <v>0.24351999999999999</v>
      </c>
      <c r="G22" s="38">
        <v>0.88233687801791116</v>
      </c>
    </row>
    <row r="23" spans="1:7">
      <c r="A23" s="115"/>
      <c r="B23" s="115" t="s">
        <v>74</v>
      </c>
      <c r="C23" s="44">
        <v>3</v>
      </c>
      <c r="D23" s="7">
        <v>39.512869999999999</v>
      </c>
      <c r="E23" s="7">
        <v>3.4243899999999998</v>
      </c>
      <c r="F23" s="39">
        <v>0.19928999999999999</v>
      </c>
      <c r="G23" s="38">
        <v>0.82661970922923156</v>
      </c>
    </row>
    <row r="24" spans="1:7">
      <c r="A24" s="115"/>
      <c r="B24" s="115"/>
      <c r="C24" s="44">
        <v>4</v>
      </c>
      <c r="D24" s="7">
        <v>41.37527</v>
      </c>
      <c r="E24" s="7">
        <v>3.5068299999999999</v>
      </c>
      <c r="F24" s="39">
        <v>0.20311999999999999</v>
      </c>
      <c r="G24" s="38">
        <v>0.73628692473832846</v>
      </c>
    </row>
    <row r="25" spans="1:7">
      <c r="A25" s="115"/>
      <c r="B25" s="115"/>
      <c r="C25" s="44">
        <v>5</v>
      </c>
      <c r="D25" s="7">
        <v>43.02563</v>
      </c>
      <c r="E25" s="7">
        <v>3.6020500000000002</v>
      </c>
      <c r="F25" s="39">
        <v>0.18856000000000001</v>
      </c>
      <c r="G25" s="38">
        <v>0.62980327155222937</v>
      </c>
    </row>
    <row r="26" spans="1:7">
      <c r="A26" s="115"/>
      <c r="B26" s="115" t="s">
        <v>75</v>
      </c>
      <c r="C26" s="44">
        <v>1</v>
      </c>
      <c r="D26" s="7">
        <v>40.701349999999998</v>
      </c>
      <c r="E26" s="7">
        <v>3.42164</v>
      </c>
      <c r="F26" s="39">
        <v>0.19996</v>
      </c>
      <c r="G26" s="45">
        <v>0.5863622428839983</v>
      </c>
    </row>
    <row r="27" spans="1:7">
      <c r="A27" s="115"/>
      <c r="B27" s="115"/>
      <c r="C27" s="44">
        <v>2</v>
      </c>
      <c r="D27" s="7">
        <v>46.897640000000003</v>
      </c>
      <c r="E27" s="7">
        <v>3.8220399999999999</v>
      </c>
      <c r="F27" s="39">
        <v>0.16872000000000001</v>
      </c>
      <c r="G27" s="45">
        <v>0.53472945772868252</v>
      </c>
    </row>
    <row r="28" spans="1:7" ht="15.75" thickBot="1">
      <c r="A28" s="115"/>
      <c r="B28" s="115"/>
      <c r="C28" s="44">
        <v>3</v>
      </c>
      <c r="D28" s="46">
        <v>37.424880000000002</v>
      </c>
      <c r="E28" s="46">
        <v>3.2460100000000001</v>
      </c>
      <c r="F28" s="47">
        <v>0.21371000000000001</v>
      </c>
      <c r="G28" s="38">
        <v>0.73483028413229357</v>
      </c>
    </row>
    <row r="29" spans="1:7">
      <c r="A29" s="115"/>
      <c r="B29" s="115"/>
      <c r="C29" s="41" t="s">
        <v>29</v>
      </c>
      <c r="D29" s="14">
        <f>AVERAGE(D15:D28)</f>
        <v>37.582527857142857</v>
      </c>
      <c r="E29" s="14">
        <f>AVERAGE(E15:E28)</f>
        <v>3.2197178571428569</v>
      </c>
      <c r="F29" s="14">
        <f>AVERAGE(F15:F28)</f>
        <v>0.22213928571428571</v>
      </c>
      <c r="G29" s="14">
        <f>AVERAGE(G15:G28)</f>
        <v>0.79201039730006939</v>
      </c>
    </row>
    <row r="30" spans="1:7">
      <c r="A30" s="115"/>
      <c r="B30" s="115"/>
      <c r="C30" s="42" t="s">
        <v>30</v>
      </c>
      <c r="D30" s="43">
        <f>STDEV(D15:D28)</f>
        <v>5.3596476544857063</v>
      </c>
      <c r="E30" s="43">
        <f>STDEV(E15:E28)</f>
        <v>0.39946143869308626</v>
      </c>
      <c r="F30" s="43">
        <f>STDEV(F15:F28)</f>
        <v>3.5285639803943177E-2</v>
      </c>
      <c r="G30" s="43">
        <f>STDEV(G15:G28)</f>
        <v>0.14625967673682475</v>
      </c>
    </row>
    <row r="32" spans="1:7">
      <c r="B32" s="48"/>
      <c r="C32" s="48"/>
      <c r="D32" s="48"/>
    </row>
    <row r="33" spans="2:4">
      <c r="B33" s="49"/>
      <c r="C33" s="50"/>
      <c r="D33" s="50"/>
    </row>
    <row r="34" spans="2:4">
      <c r="B34" s="49"/>
      <c r="C34" s="50"/>
      <c r="D34" s="50"/>
    </row>
    <row r="35" spans="2:4">
      <c r="B35" s="49"/>
      <c r="C35" s="50"/>
      <c r="D35" s="50"/>
    </row>
    <row r="36" spans="2:4">
      <c r="B36" s="49"/>
      <c r="C36" s="50"/>
      <c r="D36" s="50"/>
    </row>
    <row r="37" spans="2:4">
      <c r="B37" s="51"/>
      <c r="C37" s="51"/>
      <c r="D37" s="51"/>
    </row>
  </sheetData>
  <mergeCells count="13">
    <mergeCell ref="A1:D1"/>
    <mergeCell ref="A3:A14"/>
    <mergeCell ref="B3:B4"/>
    <mergeCell ref="B5:B7"/>
    <mergeCell ref="B10:B12"/>
    <mergeCell ref="B13:B14"/>
    <mergeCell ref="A15:A30"/>
    <mergeCell ref="B15:B16"/>
    <mergeCell ref="B17:B19"/>
    <mergeCell ref="B20:B22"/>
    <mergeCell ref="B23:B25"/>
    <mergeCell ref="B26:B28"/>
    <mergeCell ref="B29:B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9"/>
  <sheetViews>
    <sheetView workbookViewId="0">
      <selection activeCell="A2" sqref="A2:B2"/>
    </sheetView>
  </sheetViews>
  <sheetFormatPr defaultRowHeight="15"/>
  <cols>
    <col min="3" max="3" width="20" bestFit="1" customWidth="1"/>
    <col min="7" max="7" width="10" customWidth="1"/>
    <col min="8" max="8" width="10.140625" customWidth="1"/>
    <col min="9" max="9" width="10.42578125" customWidth="1"/>
    <col min="10" max="10" width="10.140625" customWidth="1"/>
    <col min="12" max="12" width="10" customWidth="1"/>
    <col min="259" max="259" width="20" bestFit="1" customWidth="1"/>
    <col min="263" max="263" width="10" customWidth="1"/>
    <col min="264" max="264" width="10.140625" customWidth="1"/>
    <col min="265" max="265" width="10.42578125" customWidth="1"/>
    <col min="266" max="266" width="10.140625" customWidth="1"/>
    <col min="268" max="268" width="10" customWidth="1"/>
    <col min="515" max="515" width="20" bestFit="1" customWidth="1"/>
    <col min="519" max="519" width="10" customWidth="1"/>
    <col min="520" max="520" width="10.140625" customWidth="1"/>
    <col min="521" max="521" width="10.42578125" customWidth="1"/>
    <col min="522" max="522" width="10.140625" customWidth="1"/>
    <col min="524" max="524" width="10" customWidth="1"/>
    <col min="771" max="771" width="20" bestFit="1" customWidth="1"/>
    <col min="775" max="775" width="10" customWidth="1"/>
    <col min="776" max="776" width="10.140625" customWidth="1"/>
    <col min="777" max="777" width="10.42578125" customWidth="1"/>
    <col min="778" max="778" width="10.140625" customWidth="1"/>
    <col min="780" max="780" width="10" customWidth="1"/>
    <col min="1027" max="1027" width="20" bestFit="1" customWidth="1"/>
    <col min="1031" max="1031" width="10" customWidth="1"/>
    <col min="1032" max="1032" width="10.140625" customWidth="1"/>
    <col min="1033" max="1033" width="10.42578125" customWidth="1"/>
    <col min="1034" max="1034" width="10.140625" customWidth="1"/>
    <col min="1036" max="1036" width="10" customWidth="1"/>
    <col min="1283" max="1283" width="20" bestFit="1" customWidth="1"/>
    <col min="1287" max="1287" width="10" customWidth="1"/>
    <col min="1288" max="1288" width="10.140625" customWidth="1"/>
    <col min="1289" max="1289" width="10.42578125" customWidth="1"/>
    <col min="1290" max="1290" width="10.140625" customWidth="1"/>
    <col min="1292" max="1292" width="10" customWidth="1"/>
    <col min="1539" max="1539" width="20" bestFit="1" customWidth="1"/>
    <col min="1543" max="1543" width="10" customWidth="1"/>
    <col min="1544" max="1544" width="10.140625" customWidth="1"/>
    <col min="1545" max="1545" width="10.42578125" customWidth="1"/>
    <col min="1546" max="1546" width="10.140625" customWidth="1"/>
    <col min="1548" max="1548" width="10" customWidth="1"/>
    <col min="1795" max="1795" width="20" bestFit="1" customWidth="1"/>
    <col min="1799" max="1799" width="10" customWidth="1"/>
    <col min="1800" max="1800" width="10.140625" customWidth="1"/>
    <col min="1801" max="1801" width="10.42578125" customWidth="1"/>
    <col min="1802" max="1802" width="10.140625" customWidth="1"/>
    <col min="1804" max="1804" width="10" customWidth="1"/>
    <col min="2051" max="2051" width="20" bestFit="1" customWidth="1"/>
    <col min="2055" max="2055" width="10" customWidth="1"/>
    <col min="2056" max="2056" width="10.140625" customWidth="1"/>
    <col min="2057" max="2057" width="10.42578125" customWidth="1"/>
    <col min="2058" max="2058" width="10.140625" customWidth="1"/>
    <col min="2060" max="2060" width="10" customWidth="1"/>
    <col min="2307" max="2307" width="20" bestFit="1" customWidth="1"/>
    <col min="2311" max="2311" width="10" customWidth="1"/>
    <col min="2312" max="2312" width="10.140625" customWidth="1"/>
    <col min="2313" max="2313" width="10.42578125" customWidth="1"/>
    <col min="2314" max="2314" width="10.140625" customWidth="1"/>
    <col min="2316" max="2316" width="10" customWidth="1"/>
    <col min="2563" max="2563" width="20" bestFit="1" customWidth="1"/>
    <col min="2567" max="2567" width="10" customWidth="1"/>
    <col min="2568" max="2568" width="10.140625" customWidth="1"/>
    <col min="2569" max="2569" width="10.42578125" customWidth="1"/>
    <col min="2570" max="2570" width="10.140625" customWidth="1"/>
    <col min="2572" max="2572" width="10" customWidth="1"/>
    <col min="2819" max="2819" width="20" bestFit="1" customWidth="1"/>
    <col min="2823" max="2823" width="10" customWidth="1"/>
    <col min="2824" max="2824" width="10.140625" customWidth="1"/>
    <col min="2825" max="2825" width="10.42578125" customWidth="1"/>
    <col min="2826" max="2826" width="10.140625" customWidth="1"/>
    <col min="2828" max="2828" width="10" customWidth="1"/>
    <col min="3075" max="3075" width="20" bestFit="1" customWidth="1"/>
    <col min="3079" max="3079" width="10" customWidth="1"/>
    <col min="3080" max="3080" width="10.140625" customWidth="1"/>
    <col min="3081" max="3081" width="10.42578125" customWidth="1"/>
    <col min="3082" max="3082" width="10.140625" customWidth="1"/>
    <col min="3084" max="3084" width="10" customWidth="1"/>
    <col min="3331" max="3331" width="20" bestFit="1" customWidth="1"/>
    <col min="3335" max="3335" width="10" customWidth="1"/>
    <col min="3336" max="3336" width="10.140625" customWidth="1"/>
    <col min="3337" max="3337" width="10.42578125" customWidth="1"/>
    <col min="3338" max="3338" width="10.140625" customWidth="1"/>
    <col min="3340" max="3340" width="10" customWidth="1"/>
    <col min="3587" max="3587" width="20" bestFit="1" customWidth="1"/>
    <col min="3591" max="3591" width="10" customWidth="1"/>
    <col min="3592" max="3592" width="10.140625" customWidth="1"/>
    <col min="3593" max="3593" width="10.42578125" customWidth="1"/>
    <col min="3594" max="3594" width="10.140625" customWidth="1"/>
    <col min="3596" max="3596" width="10" customWidth="1"/>
    <col min="3843" max="3843" width="20" bestFit="1" customWidth="1"/>
    <col min="3847" max="3847" width="10" customWidth="1"/>
    <col min="3848" max="3848" width="10.140625" customWidth="1"/>
    <col min="3849" max="3849" width="10.42578125" customWidth="1"/>
    <col min="3850" max="3850" width="10.140625" customWidth="1"/>
    <col min="3852" max="3852" width="10" customWidth="1"/>
    <col min="4099" max="4099" width="20" bestFit="1" customWidth="1"/>
    <col min="4103" max="4103" width="10" customWidth="1"/>
    <col min="4104" max="4104" width="10.140625" customWidth="1"/>
    <col min="4105" max="4105" width="10.42578125" customWidth="1"/>
    <col min="4106" max="4106" width="10.140625" customWidth="1"/>
    <col min="4108" max="4108" width="10" customWidth="1"/>
    <col min="4355" max="4355" width="20" bestFit="1" customWidth="1"/>
    <col min="4359" max="4359" width="10" customWidth="1"/>
    <col min="4360" max="4360" width="10.140625" customWidth="1"/>
    <col min="4361" max="4361" width="10.42578125" customWidth="1"/>
    <col min="4362" max="4362" width="10.140625" customWidth="1"/>
    <col min="4364" max="4364" width="10" customWidth="1"/>
    <col min="4611" max="4611" width="20" bestFit="1" customWidth="1"/>
    <col min="4615" max="4615" width="10" customWidth="1"/>
    <col min="4616" max="4616" width="10.140625" customWidth="1"/>
    <col min="4617" max="4617" width="10.42578125" customWidth="1"/>
    <col min="4618" max="4618" width="10.140625" customWidth="1"/>
    <col min="4620" max="4620" width="10" customWidth="1"/>
    <col min="4867" max="4867" width="20" bestFit="1" customWidth="1"/>
    <col min="4871" max="4871" width="10" customWidth="1"/>
    <col min="4872" max="4872" width="10.140625" customWidth="1"/>
    <col min="4873" max="4873" width="10.42578125" customWidth="1"/>
    <col min="4874" max="4874" width="10.140625" customWidth="1"/>
    <col min="4876" max="4876" width="10" customWidth="1"/>
    <col min="5123" max="5123" width="20" bestFit="1" customWidth="1"/>
    <col min="5127" max="5127" width="10" customWidth="1"/>
    <col min="5128" max="5128" width="10.140625" customWidth="1"/>
    <col min="5129" max="5129" width="10.42578125" customWidth="1"/>
    <col min="5130" max="5130" width="10.140625" customWidth="1"/>
    <col min="5132" max="5132" width="10" customWidth="1"/>
    <col min="5379" max="5379" width="20" bestFit="1" customWidth="1"/>
    <col min="5383" max="5383" width="10" customWidth="1"/>
    <col min="5384" max="5384" width="10.140625" customWidth="1"/>
    <col min="5385" max="5385" width="10.42578125" customWidth="1"/>
    <col min="5386" max="5386" width="10.140625" customWidth="1"/>
    <col min="5388" max="5388" width="10" customWidth="1"/>
    <col min="5635" max="5635" width="20" bestFit="1" customWidth="1"/>
    <col min="5639" max="5639" width="10" customWidth="1"/>
    <col min="5640" max="5640" width="10.140625" customWidth="1"/>
    <col min="5641" max="5641" width="10.42578125" customWidth="1"/>
    <col min="5642" max="5642" width="10.140625" customWidth="1"/>
    <col min="5644" max="5644" width="10" customWidth="1"/>
    <col min="5891" max="5891" width="20" bestFit="1" customWidth="1"/>
    <col min="5895" max="5895" width="10" customWidth="1"/>
    <col min="5896" max="5896" width="10.140625" customWidth="1"/>
    <col min="5897" max="5897" width="10.42578125" customWidth="1"/>
    <col min="5898" max="5898" width="10.140625" customWidth="1"/>
    <col min="5900" max="5900" width="10" customWidth="1"/>
    <col min="6147" max="6147" width="20" bestFit="1" customWidth="1"/>
    <col min="6151" max="6151" width="10" customWidth="1"/>
    <col min="6152" max="6152" width="10.140625" customWidth="1"/>
    <col min="6153" max="6153" width="10.42578125" customWidth="1"/>
    <col min="6154" max="6154" width="10.140625" customWidth="1"/>
    <col min="6156" max="6156" width="10" customWidth="1"/>
    <col min="6403" max="6403" width="20" bestFit="1" customWidth="1"/>
    <col min="6407" max="6407" width="10" customWidth="1"/>
    <col min="6408" max="6408" width="10.140625" customWidth="1"/>
    <col min="6409" max="6409" width="10.42578125" customWidth="1"/>
    <col min="6410" max="6410" width="10.140625" customWidth="1"/>
    <col min="6412" max="6412" width="10" customWidth="1"/>
    <col min="6659" max="6659" width="20" bestFit="1" customWidth="1"/>
    <col min="6663" max="6663" width="10" customWidth="1"/>
    <col min="6664" max="6664" width="10.140625" customWidth="1"/>
    <col min="6665" max="6665" width="10.42578125" customWidth="1"/>
    <col min="6666" max="6666" width="10.140625" customWidth="1"/>
    <col min="6668" max="6668" width="10" customWidth="1"/>
    <col min="6915" max="6915" width="20" bestFit="1" customWidth="1"/>
    <col min="6919" max="6919" width="10" customWidth="1"/>
    <col min="6920" max="6920" width="10.140625" customWidth="1"/>
    <col min="6921" max="6921" width="10.42578125" customWidth="1"/>
    <col min="6922" max="6922" width="10.140625" customWidth="1"/>
    <col min="6924" max="6924" width="10" customWidth="1"/>
    <col min="7171" max="7171" width="20" bestFit="1" customWidth="1"/>
    <col min="7175" max="7175" width="10" customWidth="1"/>
    <col min="7176" max="7176" width="10.140625" customWidth="1"/>
    <col min="7177" max="7177" width="10.42578125" customWidth="1"/>
    <col min="7178" max="7178" width="10.140625" customWidth="1"/>
    <col min="7180" max="7180" width="10" customWidth="1"/>
    <col min="7427" max="7427" width="20" bestFit="1" customWidth="1"/>
    <col min="7431" max="7431" width="10" customWidth="1"/>
    <col min="7432" max="7432" width="10.140625" customWidth="1"/>
    <col min="7433" max="7433" width="10.42578125" customWidth="1"/>
    <col min="7434" max="7434" width="10.140625" customWidth="1"/>
    <col min="7436" max="7436" width="10" customWidth="1"/>
    <col min="7683" max="7683" width="20" bestFit="1" customWidth="1"/>
    <col min="7687" max="7687" width="10" customWidth="1"/>
    <col min="7688" max="7688" width="10.140625" customWidth="1"/>
    <col min="7689" max="7689" width="10.42578125" customWidth="1"/>
    <col min="7690" max="7690" width="10.140625" customWidth="1"/>
    <col min="7692" max="7692" width="10" customWidth="1"/>
    <col min="7939" max="7939" width="20" bestFit="1" customWidth="1"/>
    <col min="7943" max="7943" width="10" customWidth="1"/>
    <col min="7944" max="7944" width="10.140625" customWidth="1"/>
    <col min="7945" max="7945" width="10.42578125" customWidth="1"/>
    <col min="7946" max="7946" width="10.140625" customWidth="1"/>
    <col min="7948" max="7948" width="10" customWidth="1"/>
    <col min="8195" max="8195" width="20" bestFit="1" customWidth="1"/>
    <col min="8199" max="8199" width="10" customWidth="1"/>
    <col min="8200" max="8200" width="10.140625" customWidth="1"/>
    <col min="8201" max="8201" width="10.42578125" customWidth="1"/>
    <col min="8202" max="8202" width="10.140625" customWidth="1"/>
    <col min="8204" max="8204" width="10" customWidth="1"/>
    <col min="8451" max="8451" width="20" bestFit="1" customWidth="1"/>
    <col min="8455" max="8455" width="10" customWidth="1"/>
    <col min="8456" max="8456" width="10.140625" customWidth="1"/>
    <col min="8457" max="8457" width="10.42578125" customWidth="1"/>
    <col min="8458" max="8458" width="10.140625" customWidth="1"/>
    <col min="8460" max="8460" width="10" customWidth="1"/>
    <col min="8707" max="8707" width="20" bestFit="1" customWidth="1"/>
    <col min="8711" max="8711" width="10" customWidth="1"/>
    <col min="8712" max="8712" width="10.140625" customWidth="1"/>
    <col min="8713" max="8713" width="10.42578125" customWidth="1"/>
    <col min="8714" max="8714" width="10.140625" customWidth="1"/>
    <col min="8716" max="8716" width="10" customWidth="1"/>
    <col min="8963" max="8963" width="20" bestFit="1" customWidth="1"/>
    <col min="8967" max="8967" width="10" customWidth="1"/>
    <col min="8968" max="8968" width="10.140625" customWidth="1"/>
    <col min="8969" max="8969" width="10.42578125" customWidth="1"/>
    <col min="8970" max="8970" width="10.140625" customWidth="1"/>
    <col min="8972" max="8972" width="10" customWidth="1"/>
    <col min="9219" max="9219" width="20" bestFit="1" customWidth="1"/>
    <col min="9223" max="9223" width="10" customWidth="1"/>
    <col min="9224" max="9224" width="10.140625" customWidth="1"/>
    <col min="9225" max="9225" width="10.42578125" customWidth="1"/>
    <col min="9226" max="9226" width="10.140625" customWidth="1"/>
    <col min="9228" max="9228" width="10" customWidth="1"/>
    <col min="9475" max="9475" width="20" bestFit="1" customWidth="1"/>
    <col min="9479" max="9479" width="10" customWidth="1"/>
    <col min="9480" max="9480" width="10.140625" customWidth="1"/>
    <col min="9481" max="9481" width="10.42578125" customWidth="1"/>
    <col min="9482" max="9482" width="10.140625" customWidth="1"/>
    <col min="9484" max="9484" width="10" customWidth="1"/>
    <col min="9731" max="9731" width="20" bestFit="1" customWidth="1"/>
    <col min="9735" max="9735" width="10" customWidth="1"/>
    <col min="9736" max="9736" width="10.140625" customWidth="1"/>
    <col min="9737" max="9737" width="10.42578125" customWidth="1"/>
    <col min="9738" max="9738" width="10.140625" customWidth="1"/>
    <col min="9740" max="9740" width="10" customWidth="1"/>
    <col min="9987" max="9987" width="20" bestFit="1" customWidth="1"/>
    <col min="9991" max="9991" width="10" customWidth="1"/>
    <col min="9992" max="9992" width="10.140625" customWidth="1"/>
    <col min="9993" max="9993" width="10.42578125" customWidth="1"/>
    <col min="9994" max="9994" width="10.140625" customWidth="1"/>
    <col min="9996" max="9996" width="10" customWidth="1"/>
    <col min="10243" max="10243" width="20" bestFit="1" customWidth="1"/>
    <col min="10247" max="10247" width="10" customWidth="1"/>
    <col min="10248" max="10248" width="10.140625" customWidth="1"/>
    <col min="10249" max="10249" width="10.42578125" customWidth="1"/>
    <col min="10250" max="10250" width="10.140625" customWidth="1"/>
    <col min="10252" max="10252" width="10" customWidth="1"/>
    <col min="10499" max="10499" width="20" bestFit="1" customWidth="1"/>
    <col min="10503" max="10503" width="10" customWidth="1"/>
    <col min="10504" max="10504" width="10.140625" customWidth="1"/>
    <col min="10505" max="10505" width="10.42578125" customWidth="1"/>
    <col min="10506" max="10506" width="10.140625" customWidth="1"/>
    <col min="10508" max="10508" width="10" customWidth="1"/>
    <col min="10755" max="10755" width="20" bestFit="1" customWidth="1"/>
    <col min="10759" max="10759" width="10" customWidth="1"/>
    <col min="10760" max="10760" width="10.140625" customWidth="1"/>
    <col min="10761" max="10761" width="10.42578125" customWidth="1"/>
    <col min="10762" max="10762" width="10.140625" customWidth="1"/>
    <col min="10764" max="10764" width="10" customWidth="1"/>
    <col min="11011" max="11011" width="20" bestFit="1" customWidth="1"/>
    <col min="11015" max="11015" width="10" customWidth="1"/>
    <col min="11016" max="11016" width="10.140625" customWidth="1"/>
    <col min="11017" max="11017" width="10.42578125" customWidth="1"/>
    <col min="11018" max="11018" width="10.140625" customWidth="1"/>
    <col min="11020" max="11020" width="10" customWidth="1"/>
    <col min="11267" max="11267" width="20" bestFit="1" customWidth="1"/>
    <col min="11271" max="11271" width="10" customWidth="1"/>
    <col min="11272" max="11272" width="10.140625" customWidth="1"/>
    <col min="11273" max="11273" width="10.42578125" customWidth="1"/>
    <col min="11274" max="11274" width="10.140625" customWidth="1"/>
    <col min="11276" max="11276" width="10" customWidth="1"/>
    <col min="11523" max="11523" width="20" bestFit="1" customWidth="1"/>
    <col min="11527" max="11527" width="10" customWidth="1"/>
    <col min="11528" max="11528" width="10.140625" customWidth="1"/>
    <col min="11529" max="11529" width="10.42578125" customWidth="1"/>
    <col min="11530" max="11530" width="10.140625" customWidth="1"/>
    <col min="11532" max="11532" width="10" customWidth="1"/>
    <col min="11779" max="11779" width="20" bestFit="1" customWidth="1"/>
    <col min="11783" max="11783" width="10" customWidth="1"/>
    <col min="11784" max="11784" width="10.140625" customWidth="1"/>
    <col min="11785" max="11785" width="10.42578125" customWidth="1"/>
    <col min="11786" max="11786" width="10.140625" customWidth="1"/>
    <col min="11788" max="11788" width="10" customWidth="1"/>
    <col min="12035" max="12035" width="20" bestFit="1" customWidth="1"/>
    <col min="12039" max="12039" width="10" customWidth="1"/>
    <col min="12040" max="12040" width="10.140625" customWidth="1"/>
    <col min="12041" max="12041" width="10.42578125" customWidth="1"/>
    <col min="12042" max="12042" width="10.140625" customWidth="1"/>
    <col min="12044" max="12044" width="10" customWidth="1"/>
    <col min="12291" max="12291" width="20" bestFit="1" customWidth="1"/>
    <col min="12295" max="12295" width="10" customWidth="1"/>
    <col min="12296" max="12296" width="10.140625" customWidth="1"/>
    <col min="12297" max="12297" width="10.42578125" customWidth="1"/>
    <col min="12298" max="12298" width="10.140625" customWidth="1"/>
    <col min="12300" max="12300" width="10" customWidth="1"/>
    <col min="12547" max="12547" width="20" bestFit="1" customWidth="1"/>
    <col min="12551" max="12551" width="10" customWidth="1"/>
    <col min="12552" max="12552" width="10.140625" customWidth="1"/>
    <col min="12553" max="12553" width="10.42578125" customWidth="1"/>
    <col min="12554" max="12554" width="10.140625" customWidth="1"/>
    <col min="12556" max="12556" width="10" customWidth="1"/>
    <col min="12803" max="12803" width="20" bestFit="1" customWidth="1"/>
    <col min="12807" max="12807" width="10" customWidth="1"/>
    <col min="12808" max="12808" width="10.140625" customWidth="1"/>
    <col min="12809" max="12809" width="10.42578125" customWidth="1"/>
    <col min="12810" max="12810" width="10.140625" customWidth="1"/>
    <col min="12812" max="12812" width="10" customWidth="1"/>
    <col min="13059" max="13059" width="20" bestFit="1" customWidth="1"/>
    <col min="13063" max="13063" width="10" customWidth="1"/>
    <col min="13064" max="13064" width="10.140625" customWidth="1"/>
    <col min="13065" max="13065" width="10.42578125" customWidth="1"/>
    <col min="13066" max="13066" width="10.140625" customWidth="1"/>
    <col min="13068" max="13068" width="10" customWidth="1"/>
    <col min="13315" max="13315" width="20" bestFit="1" customWidth="1"/>
    <col min="13319" max="13319" width="10" customWidth="1"/>
    <col min="13320" max="13320" width="10.140625" customWidth="1"/>
    <col min="13321" max="13321" width="10.42578125" customWidth="1"/>
    <col min="13322" max="13322" width="10.140625" customWidth="1"/>
    <col min="13324" max="13324" width="10" customWidth="1"/>
    <col min="13571" max="13571" width="20" bestFit="1" customWidth="1"/>
    <col min="13575" max="13575" width="10" customWidth="1"/>
    <col min="13576" max="13576" width="10.140625" customWidth="1"/>
    <col min="13577" max="13577" width="10.42578125" customWidth="1"/>
    <col min="13578" max="13578" width="10.140625" customWidth="1"/>
    <col min="13580" max="13580" width="10" customWidth="1"/>
    <col min="13827" max="13827" width="20" bestFit="1" customWidth="1"/>
    <col min="13831" max="13831" width="10" customWidth="1"/>
    <col min="13832" max="13832" width="10.140625" customWidth="1"/>
    <col min="13833" max="13833" width="10.42578125" customWidth="1"/>
    <col min="13834" max="13834" width="10.140625" customWidth="1"/>
    <col min="13836" max="13836" width="10" customWidth="1"/>
    <col min="14083" max="14083" width="20" bestFit="1" customWidth="1"/>
    <col min="14087" max="14087" width="10" customWidth="1"/>
    <col min="14088" max="14088" width="10.140625" customWidth="1"/>
    <col min="14089" max="14089" width="10.42578125" customWidth="1"/>
    <col min="14090" max="14090" width="10.140625" customWidth="1"/>
    <col min="14092" max="14092" width="10" customWidth="1"/>
    <col min="14339" max="14339" width="20" bestFit="1" customWidth="1"/>
    <col min="14343" max="14343" width="10" customWidth="1"/>
    <col min="14344" max="14344" width="10.140625" customWidth="1"/>
    <col min="14345" max="14345" width="10.42578125" customWidth="1"/>
    <col min="14346" max="14346" width="10.140625" customWidth="1"/>
    <col min="14348" max="14348" width="10" customWidth="1"/>
    <col min="14595" max="14595" width="20" bestFit="1" customWidth="1"/>
    <col min="14599" max="14599" width="10" customWidth="1"/>
    <col min="14600" max="14600" width="10.140625" customWidth="1"/>
    <col min="14601" max="14601" width="10.42578125" customWidth="1"/>
    <col min="14602" max="14602" width="10.140625" customWidth="1"/>
    <col min="14604" max="14604" width="10" customWidth="1"/>
    <col min="14851" max="14851" width="20" bestFit="1" customWidth="1"/>
    <col min="14855" max="14855" width="10" customWidth="1"/>
    <col min="14856" max="14856" width="10.140625" customWidth="1"/>
    <col min="14857" max="14857" width="10.42578125" customWidth="1"/>
    <col min="14858" max="14858" width="10.140625" customWidth="1"/>
    <col min="14860" max="14860" width="10" customWidth="1"/>
    <col min="15107" max="15107" width="20" bestFit="1" customWidth="1"/>
    <col min="15111" max="15111" width="10" customWidth="1"/>
    <col min="15112" max="15112" width="10.140625" customWidth="1"/>
    <col min="15113" max="15113" width="10.42578125" customWidth="1"/>
    <col min="15114" max="15114" width="10.140625" customWidth="1"/>
    <col min="15116" max="15116" width="10" customWidth="1"/>
    <col min="15363" max="15363" width="20" bestFit="1" customWidth="1"/>
    <col min="15367" max="15367" width="10" customWidth="1"/>
    <col min="15368" max="15368" width="10.140625" customWidth="1"/>
    <col min="15369" max="15369" width="10.42578125" customWidth="1"/>
    <col min="15370" max="15370" width="10.140625" customWidth="1"/>
    <col min="15372" max="15372" width="10" customWidth="1"/>
    <col min="15619" max="15619" width="20" bestFit="1" customWidth="1"/>
    <col min="15623" max="15623" width="10" customWidth="1"/>
    <col min="15624" max="15624" width="10.140625" customWidth="1"/>
    <col min="15625" max="15625" width="10.42578125" customWidth="1"/>
    <col min="15626" max="15626" width="10.140625" customWidth="1"/>
    <col min="15628" max="15628" width="10" customWidth="1"/>
    <col min="15875" max="15875" width="20" bestFit="1" customWidth="1"/>
    <col min="15879" max="15879" width="10" customWidth="1"/>
    <col min="15880" max="15880" width="10.140625" customWidth="1"/>
    <col min="15881" max="15881" width="10.42578125" customWidth="1"/>
    <col min="15882" max="15882" width="10.140625" customWidth="1"/>
    <col min="15884" max="15884" width="10" customWidth="1"/>
    <col min="16131" max="16131" width="20" bestFit="1" customWidth="1"/>
    <col min="16135" max="16135" width="10" customWidth="1"/>
    <col min="16136" max="16136" width="10.140625" customWidth="1"/>
    <col min="16137" max="16137" width="10.42578125" customWidth="1"/>
    <col min="16138" max="16138" width="10.140625" customWidth="1"/>
    <col min="16140" max="16140" width="10" customWidth="1"/>
  </cols>
  <sheetData>
    <row r="1" spans="1:17" ht="46.5" customHeight="1">
      <c r="A1" s="1" t="s">
        <v>178</v>
      </c>
      <c r="B1" s="1"/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3" t="s">
        <v>9</v>
      </c>
    </row>
    <row r="2" spans="1:17">
      <c r="A2" s="117" t="s">
        <v>10</v>
      </c>
      <c r="B2" s="117"/>
      <c r="D2" s="4" t="s">
        <v>11</v>
      </c>
      <c r="E2" s="4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18</v>
      </c>
      <c r="L2" s="4" t="s">
        <v>19</v>
      </c>
      <c r="M2" s="5" t="s">
        <v>20</v>
      </c>
      <c r="O2" s="22"/>
      <c r="P2" s="22"/>
      <c r="Q2" s="22"/>
    </row>
    <row r="3" spans="1:17">
      <c r="A3" s="112" t="s">
        <v>23</v>
      </c>
      <c r="B3" s="113"/>
      <c r="C3" s="6" t="s">
        <v>24</v>
      </c>
      <c r="D3" s="7">
        <v>22.846309999999999</v>
      </c>
      <c r="E3" s="7">
        <v>7.3130800000000002</v>
      </c>
      <c r="F3" s="7">
        <v>32.009889999999999</v>
      </c>
      <c r="G3" s="7">
        <v>9.8619999999999999E-2</v>
      </c>
      <c r="H3" s="7">
        <v>0.20516999999999999</v>
      </c>
      <c r="I3" s="7">
        <v>3.2458900000000002</v>
      </c>
      <c r="J3" s="7">
        <v>1.99186</v>
      </c>
      <c r="K3" s="7">
        <v>1.21319</v>
      </c>
      <c r="L3" s="8">
        <v>1.9618838401145631</v>
      </c>
      <c r="M3" s="9">
        <v>175</v>
      </c>
    </row>
    <row r="4" spans="1:17">
      <c r="A4" s="112"/>
      <c r="B4" s="113"/>
      <c r="C4" s="6" t="s">
        <v>25</v>
      </c>
      <c r="D4" s="7">
        <v>25.67108</v>
      </c>
      <c r="E4" s="7">
        <v>8.9163899999999998</v>
      </c>
      <c r="F4" s="7">
        <v>34.73321</v>
      </c>
      <c r="G4" s="7">
        <v>9.9919999999999995E-2</v>
      </c>
      <c r="H4" s="7">
        <v>0.19939999999999999</v>
      </c>
      <c r="I4" s="7">
        <v>3.4762</v>
      </c>
      <c r="J4" s="7">
        <v>-3.458E-2</v>
      </c>
      <c r="K4" s="7">
        <v>1.08531</v>
      </c>
      <c r="L4" s="8">
        <v>1.7948220159842208</v>
      </c>
      <c r="M4" s="9">
        <v>225</v>
      </c>
    </row>
    <row r="5" spans="1:17">
      <c r="A5" s="112"/>
      <c r="B5" s="113"/>
      <c r="C5" s="6" t="s">
        <v>26</v>
      </c>
      <c r="D5" s="7">
        <v>24.967369999999999</v>
      </c>
      <c r="E5" s="7">
        <v>6.5446499999999999</v>
      </c>
      <c r="F5" s="7">
        <v>26.212810000000001</v>
      </c>
      <c r="G5" s="7">
        <v>9.5949999999999994E-2</v>
      </c>
      <c r="H5" s="7">
        <v>0.33194000000000001</v>
      </c>
      <c r="I5" s="7">
        <v>2.7318500000000001</v>
      </c>
      <c r="J5" s="7">
        <v>3.7529599999999999</v>
      </c>
      <c r="K5" s="7">
        <v>1.41631</v>
      </c>
      <c r="L5" s="8">
        <v>2.1877188691099474</v>
      </c>
      <c r="M5" s="9">
        <v>192</v>
      </c>
    </row>
    <row r="6" spans="1:17">
      <c r="A6" s="112"/>
      <c r="B6" s="113"/>
      <c r="C6" s="6" t="s">
        <v>27</v>
      </c>
      <c r="D6" s="7">
        <v>24.393689999999999</v>
      </c>
      <c r="E6" s="7">
        <v>8.0556400000000004</v>
      </c>
      <c r="F6" s="7">
        <v>33.023470000000003</v>
      </c>
      <c r="G6" s="7">
        <v>9.8640000000000005E-2</v>
      </c>
      <c r="H6" s="7">
        <v>0.222</v>
      </c>
      <c r="I6" s="7">
        <v>3.3477199999999998</v>
      </c>
      <c r="J6" s="7">
        <v>-0.16358</v>
      </c>
      <c r="K6" s="7">
        <v>1.11107</v>
      </c>
      <c r="L6" s="8">
        <v>2.1329060869565213</v>
      </c>
      <c r="M6" s="9">
        <v>210</v>
      </c>
    </row>
    <row r="7" spans="1:17">
      <c r="A7" s="112"/>
      <c r="B7" s="113"/>
      <c r="C7" s="6" t="s">
        <v>28</v>
      </c>
      <c r="D7" s="7">
        <v>25.991340000000001</v>
      </c>
      <c r="E7" s="7">
        <v>8.4806699999999999</v>
      </c>
      <c r="F7" s="7">
        <v>32.628819999999997</v>
      </c>
      <c r="G7" s="7">
        <v>0.10083</v>
      </c>
      <c r="H7" s="7">
        <v>0.24661</v>
      </c>
      <c r="I7" s="7">
        <v>3.2359</v>
      </c>
      <c r="J7" s="7">
        <v>0.51719000000000004</v>
      </c>
      <c r="K7" s="7">
        <v>1.1607000000000001</v>
      </c>
      <c r="L7" s="8">
        <v>1.9233539383259914</v>
      </c>
      <c r="M7" s="9">
        <v>200</v>
      </c>
    </row>
    <row r="8" spans="1:17">
      <c r="A8" s="112"/>
      <c r="B8" s="113"/>
      <c r="C8" s="10" t="s">
        <v>29</v>
      </c>
      <c r="D8" s="11">
        <f t="shared" ref="D8:M8" si="0">AVERAGE(D3:D7)</f>
        <v>24.773958</v>
      </c>
      <c r="E8" s="11">
        <f t="shared" si="0"/>
        <v>7.8620859999999997</v>
      </c>
      <c r="F8" s="11">
        <f t="shared" si="0"/>
        <v>31.721640000000001</v>
      </c>
      <c r="G8" s="11">
        <f t="shared" si="0"/>
        <v>9.8791999999999991E-2</v>
      </c>
      <c r="H8" s="11">
        <f t="shared" si="0"/>
        <v>0.24102399999999999</v>
      </c>
      <c r="I8" s="11">
        <f t="shared" si="0"/>
        <v>3.2075119999999999</v>
      </c>
      <c r="J8" s="11">
        <f t="shared" si="0"/>
        <v>1.2127700000000001</v>
      </c>
      <c r="K8" s="11">
        <f t="shared" si="0"/>
        <v>1.197316</v>
      </c>
      <c r="L8" s="11">
        <f t="shared" si="0"/>
        <v>2.0001369500982493</v>
      </c>
      <c r="M8" s="12">
        <f t="shared" si="0"/>
        <v>200.4</v>
      </c>
    </row>
    <row r="9" spans="1:17">
      <c r="A9" s="112"/>
      <c r="B9" s="113"/>
      <c r="C9" s="13" t="s">
        <v>30</v>
      </c>
      <c r="D9" s="14">
        <f t="shared" ref="D9:M9" si="1">STDEV(D3:D7)</f>
        <v>1.2434514045872076</v>
      </c>
      <c r="E9" s="14">
        <f t="shared" si="1"/>
        <v>0.94455167176286003</v>
      </c>
      <c r="F9" s="14">
        <f t="shared" si="1"/>
        <v>3.2410487036451454</v>
      </c>
      <c r="G9" s="14">
        <f t="shared" si="1"/>
        <v>1.8408883724984548E-3</v>
      </c>
      <c r="H9" s="14">
        <f t="shared" si="1"/>
        <v>5.4029856838603646E-2</v>
      </c>
      <c r="I9" s="14">
        <f t="shared" si="1"/>
        <v>0.28301263765069251</v>
      </c>
      <c r="J9" s="14">
        <f t="shared" si="1"/>
        <v>1.6578298574944292</v>
      </c>
      <c r="K9" s="14">
        <f t="shared" si="1"/>
        <v>0.13184726383205672</v>
      </c>
      <c r="L9" s="14">
        <f t="shared" si="1"/>
        <v>0.15994356311890867</v>
      </c>
      <c r="M9" s="14">
        <f t="shared" si="1"/>
        <v>18.796276226955246</v>
      </c>
    </row>
    <row r="10" spans="1:17">
      <c r="A10" s="114" t="s">
        <v>31</v>
      </c>
      <c r="B10" s="113"/>
      <c r="C10" s="6" t="s">
        <v>33</v>
      </c>
      <c r="D10" s="7">
        <v>26.028680000000001</v>
      </c>
      <c r="E10" s="7">
        <v>10.47165</v>
      </c>
      <c r="F10" s="7">
        <v>40.231209999999997</v>
      </c>
      <c r="G10" s="7">
        <v>9.5659999999999995E-2</v>
      </c>
      <c r="H10" s="7">
        <v>0.14943000000000001</v>
      </c>
      <c r="I10" s="7">
        <v>4.20566</v>
      </c>
      <c r="J10" s="7">
        <v>-4.9956699999999996</v>
      </c>
      <c r="K10" s="7">
        <v>0.61989000000000005</v>
      </c>
      <c r="L10" s="15">
        <v>0.97024943197284585</v>
      </c>
      <c r="M10" s="16">
        <v>220</v>
      </c>
    </row>
    <row r="11" spans="1:17">
      <c r="A11" s="114"/>
      <c r="B11" s="113"/>
      <c r="C11" s="6" t="s">
        <v>24</v>
      </c>
      <c r="D11" s="7">
        <v>24.447220000000002</v>
      </c>
      <c r="E11" s="7">
        <v>9.8524600000000007</v>
      </c>
      <c r="F11" s="7">
        <v>40.300930000000001</v>
      </c>
      <c r="G11" s="7">
        <v>9.8860000000000003E-2</v>
      </c>
      <c r="H11" s="7">
        <v>0.16220000000000001</v>
      </c>
      <c r="I11" s="7">
        <v>4.0764399999999998</v>
      </c>
      <c r="J11" s="7">
        <v>-4.8082599999999998</v>
      </c>
      <c r="K11" s="7">
        <v>0.65783999999999998</v>
      </c>
      <c r="L11" s="15">
        <v>0.78584479509648952</v>
      </c>
      <c r="M11" s="16">
        <v>190</v>
      </c>
    </row>
    <row r="12" spans="1:17">
      <c r="A12" s="114"/>
      <c r="B12" s="113"/>
      <c r="C12" s="6" t="s">
        <v>34</v>
      </c>
      <c r="D12" s="7">
        <v>23.384150000000002</v>
      </c>
      <c r="E12" s="7">
        <v>9.13626</v>
      </c>
      <c r="F12" s="7">
        <v>39.070340000000002</v>
      </c>
      <c r="G12" s="7">
        <v>9.4890000000000002E-2</v>
      </c>
      <c r="H12" s="7">
        <v>0.15845000000000001</v>
      </c>
      <c r="I12" s="7">
        <v>4.1173799999999998</v>
      </c>
      <c r="J12" s="7">
        <v>-4.6401300000000001</v>
      </c>
      <c r="K12" s="7">
        <v>0.72135000000000005</v>
      </c>
      <c r="L12" s="15">
        <v>0.86319199829482207</v>
      </c>
      <c r="M12" s="16">
        <v>200</v>
      </c>
    </row>
    <row r="13" spans="1:17">
      <c r="A13" s="114"/>
      <c r="B13" s="113"/>
      <c r="C13" s="6" t="s">
        <v>26</v>
      </c>
      <c r="D13" s="7">
        <v>22.053550000000001</v>
      </c>
      <c r="E13" s="7">
        <v>8.8006200000000003</v>
      </c>
      <c r="F13" s="7">
        <v>39.905700000000003</v>
      </c>
      <c r="G13" s="7">
        <v>9.9229999999999999E-2</v>
      </c>
      <c r="H13" s="7">
        <v>0.1583</v>
      </c>
      <c r="I13" s="7">
        <v>4.0215899999999998</v>
      </c>
      <c r="J13" s="7">
        <v>-3.6617099999999998</v>
      </c>
      <c r="K13" s="7">
        <v>0.76060000000000005</v>
      </c>
      <c r="L13" s="15">
        <v>0.84478153846153847</v>
      </c>
      <c r="M13" s="16">
        <v>200</v>
      </c>
    </row>
    <row r="14" spans="1:17">
      <c r="A14" s="114"/>
      <c r="B14" s="113"/>
      <c r="C14" s="6" t="s">
        <v>35</v>
      </c>
      <c r="D14" s="7">
        <v>21.057639999999999</v>
      </c>
      <c r="E14" s="7">
        <v>6.6748500000000002</v>
      </c>
      <c r="F14" s="7">
        <v>31.698</v>
      </c>
      <c r="G14" s="7">
        <v>9.7570000000000004E-2</v>
      </c>
      <c r="H14" s="7">
        <v>0.22661000000000001</v>
      </c>
      <c r="I14" s="7">
        <v>3.2487400000000002</v>
      </c>
      <c r="J14" s="7">
        <v>-0.48842000000000002</v>
      </c>
      <c r="K14" s="7">
        <v>1.07874</v>
      </c>
      <c r="L14" s="15">
        <v>0.82861452229299359</v>
      </c>
      <c r="M14" s="16">
        <v>195</v>
      </c>
    </row>
    <row r="15" spans="1:17">
      <c r="A15" s="114"/>
      <c r="B15" s="113"/>
      <c r="C15" s="6" t="s">
        <v>36</v>
      </c>
      <c r="D15" s="7">
        <v>17.851649999999999</v>
      </c>
      <c r="E15" s="7">
        <v>5.8772500000000001</v>
      </c>
      <c r="F15" s="7">
        <v>32.922730000000001</v>
      </c>
      <c r="G15" s="7">
        <v>9.597E-2</v>
      </c>
      <c r="H15" s="7">
        <v>0.20696999999999999</v>
      </c>
      <c r="I15" s="7">
        <v>3.4303900000000001</v>
      </c>
      <c r="J15" s="7">
        <v>-0.63495000000000001</v>
      </c>
      <c r="K15" s="7">
        <v>1.1088</v>
      </c>
      <c r="L15" s="15">
        <v>0.84365866666666678</v>
      </c>
      <c r="M15" s="16">
        <v>190</v>
      </c>
    </row>
    <row r="16" spans="1:17">
      <c r="A16" s="114"/>
      <c r="B16" s="113"/>
      <c r="C16" s="10" t="s">
        <v>29</v>
      </c>
      <c r="D16" s="11">
        <f>AVERAGE(D10:D15)</f>
        <v>22.470481666666668</v>
      </c>
      <c r="E16" s="11">
        <f t="shared" ref="E16:L16" si="2">AVERAGE(E10:E15)</f>
        <v>8.4688483333333338</v>
      </c>
      <c r="F16" s="11">
        <f t="shared" si="2"/>
        <v>37.354818333333334</v>
      </c>
      <c r="G16" s="11">
        <f t="shared" si="2"/>
        <v>9.7029999999999991E-2</v>
      </c>
      <c r="H16" s="11">
        <f t="shared" si="2"/>
        <v>0.17699333333333334</v>
      </c>
      <c r="I16" s="11">
        <f t="shared" si="2"/>
        <v>3.8500333333333336</v>
      </c>
      <c r="J16" s="11">
        <f t="shared" si="2"/>
        <v>-3.2048566666666667</v>
      </c>
      <c r="K16" s="11">
        <f t="shared" si="2"/>
        <v>0.82453666666666658</v>
      </c>
      <c r="L16" s="11">
        <f t="shared" si="2"/>
        <v>0.85605682546422612</v>
      </c>
      <c r="M16" s="17">
        <f>AVERAGE(M10:M15)</f>
        <v>199.16666666666666</v>
      </c>
    </row>
    <row r="17" spans="1:13">
      <c r="A17" s="114"/>
      <c r="B17" s="113"/>
      <c r="C17" s="13" t="s">
        <v>30</v>
      </c>
      <c r="D17" s="14">
        <f>STDEV(D10:D15)</f>
        <v>2.8603013546087799</v>
      </c>
      <c r="E17" s="14">
        <f t="shared" ref="E17:M17" si="3">STDEV(E10:E15)</f>
        <v>1.8119557650827665</v>
      </c>
      <c r="F17" s="14">
        <f t="shared" si="3"/>
        <v>3.9508534644929885</v>
      </c>
      <c r="G17" s="14">
        <f t="shared" si="3"/>
        <v>1.7922388233714845E-3</v>
      </c>
      <c r="H17" s="14">
        <f t="shared" si="3"/>
        <v>3.1724722641288255E-2</v>
      </c>
      <c r="I17" s="14">
        <f t="shared" si="3"/>
        <v>0.40405208444786378</v>
      </c>
      <c r="J17" s="14">
        <f t="shared" si="3"/>
        <v>2.0990515759806052</v>
      </c>
      <c r="K17" s="14">
        <f t="shared" si="3"/>
        <v>0.21439608192937384</v>
      </c>
      <c r="L17" s="14">
        <f t="shared" si="3"/>
        <v>6.1732516104267249E-2</v>
      </c>
      <c r="M17" s="14">
        <f t="shared" si="3"/>
        <v>11.143009766964607</v>
      </c>
    </row>
    <row r="18" spans="1:13">
      <c r="C18" s="18" t="s">
        <v>37</v>
      </c>
      <c r="D18" s="19">
        <f t="shared" ref="D18:M18" si="4">TTEST(D3:D7,D10:D15,2,3)</f>
        <v>0.11769757251176666</v>
      </c>
      <c r="E18" s="19">
        <f t="shared" si="4"/>
        <v>0.49713294512611783</v>
      </c>
      <c r="F18" s="20">
        <f t="shared" si="4"/>
        <v>2.8846260724733449E-2</v>
      </c>
      <c r="G18" s="19">
        <f t="shared" si="4"/>
        <v>0.14589877530289941</v>
      </c>
      <c r="H18" s="20">
        <f t="shared" si="4"/>
        <v>5.6709272873913391E-2</v>
      </c>
      <c r="I18" s="20">
        <f t="shared" si="4"/>
        <v>1.3261595051699659E-2</v>
      </c>
      <c r="J18" s="20">
        <f t="shared" si="4"/>
        <v>3.6349161599663607E-3</v>
      </c>
      <c r="K18" s="20">
        <f t="shared" si="4"/>
        <v>7.1221774165488106E-3</v>
      </c>
      <c r="L18" s="20">
        <f t="shared" si="4"/>
        <v>2.3427812821161036E-5</v>
      </c>
      <c r="M18" s="19">
        <f t="shared" si="4"/>
        <v>0.90137670884075127</v>
      </c>
    </row>
    <row r="19" spans="1:13">
      <c r="C19" s="21" t="s">
        <v>38</v>
      </c>
      <c r="D19" s="21">
        <f>((D16/D8)*100)-100</f>
        <v>-9.297974644718991</v>
      </c>
      <c r="E19" s="21">
        <f t="shared" ref="E19:M19" si="5">((E16/E8)*100)-100</f>
        <v>7.7175743604602332</v>
      </c>
      <c r="F19" s="21">
        <f t="shared" si="5"/>
        <v>17.758156051620702</v>
      </c>
      <c r="G19" s="21">
        <f t="shared" si="5"/>
        <v>-1.7835452263341125</v>
      </c>
      <c r="H19" s="21">
        <f t="shared" si="5"/>
        <v>-26.566095769162672</v>
      </c>
      <c r="I19" s="21">
        <f t="shared" si="5"/>
        <v>20.031767093414899</v>
      </c>
      <c r="J19" s="21">
        <f t="shared" si="5"/>
        <v>-364.25923024701029</v>
      </c>
      <c r="K19" s="21">
        <f t="shared" si="5"/>
        <v>-31.134582126467308</v>
      </c>
      <c r="L19" s="21">
        <f t="shared" si="5"/>
        <v>-57.200089452765944</v>
      </c>
      <c r="M19" s="21">
        <f t="shared" si="5"/>
        <v>-0.61543579507652169</v>
      </c>
    </row>
  </sheetData>
  <mergeCells count="5">
    <mergeCell ref="A2:B2"/>
    <mergeCell ref="A3:A9"/>
    <mergeCell ref="B3:B9"/>
    <mergeCell ref="A10:A17"/>
    <mergeCell ref="B10:B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M41"/>
  <sheetViews>
    <sheetView topLeftCell="A4" workbookViewId="0">
      <selection activeCell="P27" sqref="P27"/>
    </sheetView>
  </sheetViews>
  <sheetFormatPr defaultRowHeight="15"/>
  <cols>
    <col min="1" max="1" width="9.5703125" bestFit="1" customWidth="1"/>
    <col min="3" max="3" width="19.140625" bestFit="1" customWidth="1"/>
    <col min="4" max="4" width="11.28515625" bestFit="1" customWidth="1"/>
    <col min="5" max="5" width="11" bestFit="1" customWidth="1"/>
    <col min="6" max="6" width="12.85546875" bestFit="1" customWidth="1"/>
    <col min="7" max="7" width="15.28515625" bestFit="1" customWidth="1"/>
    <col min="8" max="8" width="7.140625" bestFit="1" customWidth="1"/>
    <col min="9" max="9" width="13.7109375" bestFit="1" customWidth="1"/>
    <col min="10" max="10" width="15.7109375" bestFit="1" customWidth="1"/>
    <col min="11" max="11" width="13.7109375" bestFit="1" customWidth="1"/>
    <col min="12" max="12" width="9.28515625" customWidth="1"/>
    <col min="13" max="13" width="17.28515625" bestFit="1" customWidth="1"/>
    <col min="256" max="256" width="9.5703125" bestFit="1" customWidth="1"/>
    <col min="258" max="258" width="19.140625" bestFit="1" customWidth="1"/>
    <col min="259" max="259" width="11.28515625" bestFit="1" customWidth="1"/>
    <col min="260" max="260" width="11" bestFit="1" customWidth="1"/>
    <col min="261" max="261" width="12.85546875" bestFit="1" customWidth="1"/>
    <col min="262" max="262" width="15.28515625" bestFit="1" customWidth="1"/>
    <col min="263" max="263" width="7.140625" bestFit="1" customWidth="1"/>
    <col min="264" max="264" width="13.7109375" bestFit="1" customWidth="1"/>
    <col min="265" max="265" width="15.7109375" bestFit="1" customWidth="1"/>
    <col min="266" max="266" width="13.7109375" bestFit="1" customWidth="1"/>
    <col min="267" max="267" width="9.28515625" customWidth="1"/>
    <col min="268" max="268" width="17.28515625" bestFit="1" customWidth="1"/>
    <col min="269" max="269" width="13.42578125" bestFit="1" customWidth="1"/>
    <col min="512" max="512" width="9.5703125" bestFit="1" customWidth="1"/>
    <col min="514" max="514" width="19.140625" bestFit="1" customWidth="1"/>
    <col min="515" max="515" width="11.28515625" bestFit="1" customWidth="1"/>
    <col min="516" max="516" width="11" bestFit="1" customWidth="1"/>
    <col min="517" max="517" width="12.85546875" bestFit="1" customWidth="1"/>
    <col min="518" max="518" width="15.28515625" bestFit="1" customWidth="1"/>
    <col min="519" max="519" width="7.140625" bestFit="1" customWidth="1"/>
    <col min="520" max="520" width="13.7109375" bestFit="1" customWidth="1"/>
    <col min="521" max="521" width="15.7109375" bestFit="1" customWidth="1"/>
    <col min="522" max="522" width="13.7109375" bestFit="1" customWidth="1"/>
    <col min="523" max="523" width="9.28515625" customWidth="1"/>
    <col min="524" max="524" width="17.28515625" bestFit="1" customWidth="1"/>
    <col min="525" max="525" width="13.42578125" bestFit="1" customWidth="1"/>
    <col min="768" max="768" width="9.5703125" bestFit="1" customWidth="1"/>
    <col min="770" max="770" width="19.140625" bestFit="1" customWidth="1"/>
    <col min="771" max="771" width="11.28515625" bestFit="1" customWidth="1"/>
    <col min="772" max="772" width="11" bestFit="1" customWidth="1"/>
    <col min="773" max="773" width="12.85546875" bestFit="1" customWidth="1"/>
    <col min="774" max="774" width="15.28515625" bestFit="1" customWidth="1"/>
    <col min="775" max="775" width="7.140625" bestFit="1" customWidth="1"/>
    <col min="776" max="776" width="13.7109375" bestFit="1" customWidth="1"/>
    <col min="777" max="777" width="15.7109375" bestFit="1" customWidth="1"/>
    <col min="778" max="778" width="13.7109375" bestFit="1" customWidth="1"/>
    <col min="779" max="779" width="9.28515625" customWidth="1"/>
    <col min="780" max="780" width="17.28515625" bestFit="1" customWidth="1"/>
    <col min="781" max="781" width="13.42578125" bestFit="1" customWidth="1"/>
    <col min="1024" max="1024" width="9.5703125" bestFit="1" customWidth="1"/>
    <col min="1026" max="1026" width="19.140625" bestFit="1" customWidth="1"/>
    <col min="1027" max="1027" width="11.28515625" bestFit="1" customWidth="1"/>
    <col min="1028" max="1028" width="11" bestFit="1" customWidth="1"/>
    <col min="1029" max="1029" width="12.85546875" bestFit="1" customWidth="1"/>
    <col min="1030" max="1030" width="15.28515625" bestFit="1" customWidth="1"/>
    <col min="1031" max="1031" width="7.140625" bestFit="1" customWidth="1"/>
    <col min="1032" max="1032" width="13.7109375" bestFit="1" customWidth="1"/>
    <col min="1033" max="1033" width="15.7109375" bestFit="1" customWidth="1"/>
    <col min="1034" max="1034" width="13.7109375" bestFit="1" customWidth="1"/>
    <col min="1035" max="1035" width="9.28515625" customWidth="1"/>
    <col min="1036" max="1036" width="17.28515625" bestFit="1" customWidth="1"/>
    <col min="1037" max="1037" width="13.42578125" bestFit="1" customWidth="1"/>
    <col min="1280" max="1280" width="9.5703125" bestFit="1" customWidth="1"/>
    <col min="1282" max="1282" width="19.140625" bestFit="1" customWidth="1"/>
    <col min="1283" max="1283" width="11.28515625" bestFit="1" customWidth="1"/>
    <col min="1284" max="1284" width="11" bestFit="1" customWidth="1"/>
    <col min="1285" max="1285" width="12.85546875" bestFit="1" customWidth="1"/>
    <col min="1286" max="1286" width="15.28515625" bestFit="1" customWidth="1"/>
    <col min="1287" max="1287" width="7.140625" bestFit="1" customWidth="1"/>
    <col min="1288" max="1288" width="13.7109375" bestFit="1" customWidth="1"/>
    <col min="1289" max="1289" width="15.7109375" bestFit="1" customWidth="1"/>
    <col min="1290" max="1290" width="13.7109375" bestFit="1" customWidth="1"/>
    <col min="1291" max="1291" width="9.28515625" customWidth="1"/>
    <col min="1292" max="1292" width="17.28515625" bestFit="1" customWidth="1"/>
    <col min="1293" max="1293" width="13.42578125" bestFit="1" customWidth="1"/>
    <col min="1536" max="1536" width="9.5703125" bestFit="1" customWidth="1"/>
    <col min="1538" max="1538" width="19.140625" bestFit="1" customWidth="1"/>
    <col min="1539" max="1539" width="11.28515625" bestFit="1" customWidth="1"/>
    <col min="1540" max="1540" width="11" bestFit="1" customWidth="1"/>
    <col min="1541" max="1541" width="12.85546875" bestFit="1" customWidth="1"/>
    <col min="1542" max="1542" width="15.28515625" bestFit="1" customWidth="1"/>
    <col min="1543" max="1543" width="7.140625" bestFit="1" customWidth="1"/>
    <col min="1544" max="1544" width="13.7109375" bestFit="1" customWidth="1"/>
    <col min="1545" max="1545" width="15.7109375" bestFit="1" customWidth="1"/>
    <col min="1546" max="1546" width="13.7109375" bestFit="1" customWidth="1"/>
    <col min="1547" max="1547" width="9.28515625" customWidth="1"/>
    <col min="1548" max="1548" width="17.28515625" bestFit="1" customWidth="1"/>
    <col min="1549" max="1549" width="13.42578125" bestFit="1" customWidth="1"/>
    <col min="1792" max="1792" width="9.5703125" bestFit="1" customWidth="1"/>
    <col min="1794" max="1794" width="19.140625" bestFit="1" customWidth="1"/>
    <col min="1795" max="1795" width="11.28515625" bestFit="1" customWidth="1"/>
    <col min="1796" max="1796" width="11" bestFit="1" customWidth="1"/>
    <col min="1797" max="1797" width="12.85546875" bestFit="1" customWidth="1"/>
    <col min="1798" max="1798" width="15.28515625" bestFit="1" customWidth="1"/>
    <col min="1799" max="1799" width="7.140625" bestFit="1" customWidth="1"/>
    <col min="1800" max="1800" width="13.7109375" bestFit="1" customWidth="1"/>
    <col min="1801" max="1801" width="15.7109375" bestFit="1" customWidth="1"/>
    <col min="1802" max="1802" width="13.7109375" bestFit="1" customWidth="1"/>
    <col min="1803" max="1803" width="9.28515625" customWidth="1"/>
    <col min="1804" max="1804" width="17.28515625" bestFit="1" customWidth="1"/>
    <col min="1805" max="1805" width="13.42578125" bestFit="1" customWidth="1"/>
    <col min="2048" max="2048" width="9.5703125" bestFit="1" customWidth="1"/>
    <col min="2050" max="2050" width="19.140625" bestFit="1" customWidth="1"/>
    <col min="2051" max="2051" width="11.28515625" bestFit="1" customWidth="1"/>
    <col min="2052" max="2052" width="11" bestFit="1" customWidth="1"/>
    <col min="2053" max="2053" width="12.85546875" bestFit="1" customWidth="1"/>
    <col min="2054" max="2054" width="15.28515625" bestFit="1" customWidth="1"/>
    <col min="2055" max="2055" width="7.140625" bestFit="1" customWidth="1"/>
    <col min="2056" max="2056" width="13.7109375" bestFit="1" customWidth="1"/>
    <col min="2057" max="2057" width="15.7109375" bestFit="1" customWidth="1"/>
    <col min="2058" max="2058" width="13.7109375" bestFit="1" customWidth="1"/>
    <col min="2059" max="2059" width="9.28515625" customWidth="1"/>
    <col min="2060" max="2060" width="17.28515625" bestFit="1" customWidth="1"/>
    <col min="2061" max="2061" width="13.42578125" bestFit="1" customWidth="1"/>
    <col min="2304" max="2304" width="9.5703125" bestFit="1" customWidth="1"/>
    <col min="2306" max="2306" width="19.140625" bestFit="1" customWidth="1"/>
    <col min="2307" max="2307" width="11.28515625" bestFit="1" customWidth="1"/>
    <col min="2308" max="2308" width="11" bestFit="1" customWidth="1"/>
    <col min="2309" max="2309" width="12.85546875" bestFit="1" customWidth="1"/>
    <col min="2310" max="2310" width="15.28515625" bestFit="1" customWidth="1"/>
    <col min="2311" max="2311" width="7.140625" bestFit="1" customWidth="1"/>
    <col min="2312" max="2312" width="13.7109375" bestFit="1" customWidth="1"/>
    <col min="2313" max="2313" width="15.7109375" bestFit="1" customWidth="1"/>
    <col min="2314" max="2314" width="13.7109375" bestFit="1" customWidth="1"/>
    <col min="2315" max="2315" width="9.28515625" customWidth="1"/>
    <col min="2316" max="2316" width="17.28515625" bestFit="1" customWidth="1"/>
    <col min="2317" max="2317" width="13.42578125" bestFit="1" customWidth="1"/>
    <col min="2560" max="2560" width="9.5703125" bestFit="1" customWidth="1"/>
    <col min="2562" max="2562" width="19.140625" bestFit="1" customWidth="1"/>
    <col min="2563" max="2563" width="11.28515625" bestFit="1" customWidth="1"/>
    <col min="2564" max="2564" width="11" bestFit="1" customWidth="1"/>
    <col min="2565" max="2565" width="12.85546875" bestFit="1" customWidth="1"/>
    <col min="2566" max="2566" width="15.28515625" bestFit="1" customWidth="1"/>
    <col min="2567" max="2567" width="7.140625" bestFit="1" customWidth="1"/>
    <col min="2568" max="2568" width="13.7109375" bestFit="1" customWidth="1"/>
    <col min="2569" max="2569" width="15.7109375" bestFit="1" customWidth="1"/>
    <col min="2570" max="2570" width="13.7109375" bestFit="1" customWidth="1"/>
    <col min="2571" max="2571" width="9.28515625" customWidth="1"/>
    <col min="2572" max="2572" width="17.28515625" bestFit="1" customWidth="1"/>
    <col min="2573" max="2573" width="13.42578125" bestFit="1" customWidth="1"/>
    <col min="2816" max="2816" width="9.5703125" bestFit="1" customWidth="1"/>
    <col min="2818" max="2818" width="19.140625" bestFit="1" customWidth="1"/>
    <col min="2819" max="2819" width="11.28515625" bestFit="1" customWidth="1"/>
    <col min="2820" max="2820" width="11" bestFit="1" customWidth="1"/>
    <col min="2821" max="2821" width="12.85546875" bestFit="1" customWidth="1"/>
    <col min="2822" max="2822" width="15.28515625" bestFit="1" customWidth="1"/>
    <col min="2823" max="2823" width="7.140625" bestFit="1" customWidth="1"/>
    <col min="2824" max="2824" width="13.7109375" bestFit="1" customWidth="1"/>
    <col min="2825" max="2825" width="15.7109375" bestFit="1" customWidth="1"/>
    <col min="2826" max="2826" width="13.7109375" bestFit="1" customWidth="1"/>
    <col min="2827" max="2827" width="9.28515625" customWidth="1"/>
    <col min="2828" max="2828" width="17.28515625" bestFit="1" customWidth="1"/>
    <col min="2829" max="2829" width="13.42578125" bestFit="1" customWidth="1"/>
    <col min="3072" max="3072" width="9.5703125" bestFit="1" customWidth="1"/>
    <col min="3074" max="3074" width="19.140625" bestFit="1" customWidth="1"/>
    <col min="3075" max="3075" width="11.28515625" bestFit="1" customWidth="1"/>
    <col min="3076" max="3076" width="11" bestFit="1" customWidth="1"/>
    <col min="3077" max="3077" width="12.85546875" bestFit="1" customWidth="1"/>
    <col min="3078" max="3078" width="15.28515625" bestFit="1" customWidth="1"/>
    <col min="3079" max="3079" width="7.140625" bestFit="1" customWidth="1"/>
    <col min="3080" max="3080" width="13.7109375" bestFit="1" customWidth="1"/>
    <col min="3081" max="3081" width="15.7109375" bestFit="1" customWidth="1"/>
    <col min="3082" max="3082" width="13.7109375" bestFit="1" customWidth="1"/>
    <col min="3083" max="3083" width="9.28515625" customWidth="1"/>
    <col min="3084" max="3084" width="17.28515625" bestFit="1" customWidth="1"/>
    <col min="3085" max="3085" width="13.42578125" bestFit="1" customWidth="1"/>
    <col min="3328" max="3328" width="9.5703125" bestFit="1" customWidth="1"/>
    <col min="3330" max="3330" width="19.140625" bestFit="1" customWidth="1"/>
    <col min="3331" max="3331" width="11.28515625" bestFit="1" customWidth="1"/>
    <col min="3332" max="3332" width="11" bestFit="1" customWidth="1"/>
    <col min="3333" max="3333" width="12.85546875" bestFit="1" customWidth="1"/>
    <col min="3334" max="3334" width="15.28515625" bestFit="1" customWidth="1"/>
    <col min="3335" max="3335" width="7.140625" bestFit="1" customWidth="1"/>
    <col min="3336" max="3336" width="13.7109375" bestFit="1" customWidth="1"/>
    <col min="3337" max="3337" width="15.7109375" bestFit="1" customWidth="1"/>
    <col min="3338" max="3338" width="13.7109375" bestFit="1" customWidth="1"/>
    <col min="3339" max="3339" width="9.28515625" customWidth="1"/>
    <col min="3340" max="3340" width="17.28515625" bestFit="1" customWidth="1"/>
    <col min="3341" max="3341" width="13.42578125" bestFit="1" customWidth="1"/>
    <col min="3584" max="3584" width="9.5703125" bestFit="1" customWidth="1"/>
    <col min="3586" max="3586" width="19.140625" bestFit="1" customWidth="1"/>
    <col min="3587" max="3587" width="11.28515625" bestFit="1" customWidth="1"/>
    <col min="3588" max="3588" width="11" bestFit="1" customWidth="1"/>
    <col min="3589" max="3589" width="12.85546875" bestFit="1" customWidth="1"/>
    <col min="3590" max="3590" width="15.28515625" bestFit="1" customWidth="1"/>
    <col min="3591" max="3591" width="7.140625" bestFit="1" customWidth="1"/>
    <col min="3592" max="3592" width="13.7109375" bestFit="1" customWidth="1"/>
    <col min="3593" max="3593" width="15.7109375" bestFit="1" customWidth="1"/>
    <col min="3594" max="3594" width="13.7109375" bestFit="1" customWidth="1"/>
    <col min="3595" max="3595" width="9.28515625" customWidth="1"/>
    <col min="3596" max="3596" width="17.28515625" bestFit="1" customWidth="1"/>
    <col min="3597" max="3597" width="13.42578125" bestFit="1" customWidth="1"/>
    <col min="3840" max="3840" width="9.5703125" bestFit="1" customWidth="1"/>
    <col min="3842" max="3842" width="19.140625" bestFit="1" customWidth="1"/>
    <col min="3843" max="3843" width="11.28515625" bestFit="1" customWidth="1"/>
    <col min="3844" max="3844" width="11" bestFit="1" customWidth="1"/>
    <col min="3845" max="3845" width="12.85546875" bestFit="1" customWidth="1"/>
    <col min="3846" max="3846" width="15.28515625" bestFit="1" customWidth="1"/>
    <col min="3847" max="3847" width="7.140625" bestFit="1" customWidth="1"/>
    <col min="3848" max="3848" width="13.7109375" bestFit="1" customWidth="1"/>
    <col min="3849" max="3849" width="15.7109375" bestFit="1" customWidth="1"/>
    <col min="3850" max="3850" width="13.7109375" bestFit="1" customWidth="1"/>
    <col min="3851" max="3851" width="9.28515625" customWidth="1"/>
    <col min="3852" max="3852" width="17.28515625" bestFit="1" customWidth="1"/>
    <col min="3853" max="3853" width="13.42578125" bestFit="1" customWidth="1"/>
    <col min="4096" max="4096" width="9.5703125" bestFit="1" customWidth="1"/>
    <col min="4098" max="4098" width="19.140625" bestFit="1" customWidth="1"/>
    <col min="4099" max="4099" width="11.28515625" bestFit="1" customWidth="1"/>
    <col min="4100" max="4100" width="11" bestFit="1" customWidth="1"/>
    <col min="4101" max="4101" width="12.85546875" bestFit="1" customWidth="1"/>
    <col min="4102" max="4102" width="15.28515625" bestFit="1" customWidth="1"/>
    <col min="4103" max="4103" width="7.140625" bestFit="1" customWidth="1"/>
    <col min="4104" max="4104" width="13.7109375" bestFit="1" customWidth="1"/>
    <col min="4105" max="4105" width="15.7109375" bestFit="1" customWidth="1"/>
    <col min="4106" max="4106" width="13.7109375" bestFit="1" customWidth="1"/>
    <col min="4107" max="4107" width="9.28515625" customWidth="1"/>
    <col min="4108" max="4108" width="17.28515625" bestFit="1" customWidth="1"/>
    <col min="4109" max="4109" width="13.42578125" bestFit="1" customWidth="1"/>
    <col min="4352" max="4352" width="9.5703125" bestFit="1" customWidth="1"/>
    <col min="4354" max="4354" width="19.140625" bestFit="1" customWidth="1"/>
    <col min="4355" max="4355" width="11.28515625" bestFit="1" customWidth="1"/>
    <col min="4356" max="4356" width="11" bestFit="1" customWidth="1"/>
    <col min="4357" max="4357" width="12.85546875" bestFit="1" customWidth="1"/>
    <col min="4358" max="4358" width="15.28515625" bestFit="1" customWidth="1"/>
    <col min="4359" max="4359" width="7.140625" bestFit="1" customWidth="1"/>
    <col min="4360" max="4360" width="13.7109375" bestFit="1" customWidth="1"/>
    <col min="4361" max="4361" width="15.7109375" bestFit="1" customWidth="1"/>
    <col min="4362" max="4362" width="13.7109375" bestFit="1" customWidth="1"/>
    <col min="4363" max="4363" width="9.28515625" customWidth="1"/>
    <col min="4364" max="4364" width="17.28515625" bestFit="1" customWidth="1"/>
    <col min="4365" max="4365" width="13.42578125" bestFit="1" customWidth="1"/>
    <col min="4608" max="4608" width="9.5703125" bestFit="1" customWidth="1"/>
    <col min="4610" max="4610" width="19.140625" bestFit="1" customWidth="1"/>
    <col min="4611" max="4611" width="11.28515625" bestFit="1" customWidth="1"/>
    <col min="4612" max="4612" width="11" bestFit="1" customWidth="1"/>
    <col min="4613" max="4613" width="12.85546875" bestFit="1" customWidth="1"/>
    <col min="4614" max="4614" width="15.28515625" bestFit="1" customWidth="1"/>
    <col min="4615" max="4615" width="7.140625" bestFit="1" customWidth="1"/>
    <col min="4616" max="4616" width="13.7109375" bestFit="1" customWidth="1"/>
    <col min="4617" max="4617" width="15.7109375" bestFit="1" customWidth="1"/>
    <col min="4618" max="4618" width="13.7109375" bestFit="1" customWidth="1"/>
    <col min="4619" max="4619" width="9.28515625" customWidth="1"/>
    <col min="4620" max="4620" width="17.28515625" bestFit="1" customWidth="1"/>
    <col min="4621" max="4621" width="13.42578125" bestFit="1" customWidth="1"/>
    <col min="4864" max="4864" width="9.5703125" bestFit="1" customWidth="1"/>
    <col min="4866" max="4866" width="19.140625" bestFit="1" customWidth="1"/>
    <col min="4867" max="4867" width="11.28515625" bestFit="1" customWidth="1"/>
    <col min="4868" max="4868" width="11" bestFit="1" customWidth="1"/>
    <col min="4869" max="4869" width="12.85546875" bestFit="1" customWidth="1"/>
    <col min="4870" max="4870" width="15.28515625" bestFit="1" customWidth="1"/>
    <col min="4871" max="4871" width="7.140625" bestFit="1" customWidth="1"/>
    <col min="4872" max="4872" width="13.7109375" bestFit="1" customWidth="1"/>
    <col min="4873" max="4873" width="15.7109375" bestFit="1" customWidth="1"/>
    <col min="4874" max="4874" width="13.7109375" bestFit="1" customWidth="1"/>
    <col min="4875" max="4875" width="9.28515625" customWidth="1"/>
    <col min="4876" max="4876" width="17.28515625" bestFit="1" customWidth="1"/>
    <col min="4877" max="4877" width="13.42578125" bestFit="1" customWidth="1"/>
    <col min="5120" max="5120" width="9.5703125" bestFit="1" customWidth="1"/>
    <col min="5122" max="5122" width="19.140625" bestFit="1" customWidth="1"/>
    <col min="5123" max="5123" width="11.28515625" bestFit="1" customWidth="1"/>
    <col min="5124" max="5124" width="11" bestFit="1" customWidth="1"/>
    <col min="5125" max="5125" width="12.85546875" bestFit="1" customWidth="1"/>
    <col min="5126" max="5126" width="15.28515625" bestFit="1" customWidth="1"/>
    <col min="5127" max="5127" width="7.140625" bestFit="1" customWidth="1"/>
    <col min="5128" max="5128" width="13.7109375" bestFit="1" customWidth="1"/>
    <col min="5129" max="5129" width="15.7109375" bestFit="1" customWidth="1"/>
    <col min="5130" max="5130" width="13.7109375" bestFit="1" customWidth="1"/>
    <col min="5131" max="5131" width="9.28515625" customWidth="1"/>
    <col min="5132" max="5132" width="17.28515625" bestFit="1" customWidth="1"/>
    <col min="5133" max="5133" width="13.42578125" bestFit="1" customWidth="1"/>
    <col min="5376" max="5376" width="9.5703125" bestFit="1" customWidth="1"/>
    <col min="5378" max="5378" width="19.140625" bestFit="1" customWidth="1"/>
    <col min="5379" max="5379" width="11.28515625" bestFit="1" customWidth="1"/>
    <col min="5380" max="5380" width="11" bestFit="1" customWidth="1"/>
    <col min="5381" max="5381" width="12.85546875" bestFit="1" customWidth="1"/>
    <col min="5382" max="5382" width="15.28515625" bestFit="1" customWidth="1"/>
    <col min="5383" max="5383" width="7.140625" bestFit="1" customWidth="1"/>
    <col min="5384" max="5384" width="13.7109375" bestFit="1" customWidth="1"/>
    <col min="5385" max="5385" width="15.7109375" bestFit="1" customWidth="1"/>
    <col min="5386" max="5386" width="13.7109375" bestFit="1" customWidth="1"/>
    <col min="5387" max="5387" width="9.28515625" customWidth="1"/>
    <col min="5388" max="5388" width="17.28515625" bestFit="1" customWidth="1"/>
    <col min="5389" max="5389" width="13.42578125" bestFit="1" customWidth="1"/>
    <col min="5632" max="5632" width="9.5703125" bestFit="1" customWidth="1"/>
    <col min="5634" max="5634" width="19.140625" bestFit="1" customWidth="1"/>
    <col min="5635" max="5635" width="11.28515625" bestFit="1" customWidth="1"/>
    <col min="5636" max="5636" width="11" bestFit="1" customWidth="1"/>
    <col min="5637" max="5637" width="12.85546875" bestFit="1" customWidth="1"/>
    <col min="5638" max="5638" width="15.28515625" bestFit="1" customWidth="1"/>
    <col min="5639" max="5639" width="7.140625" bestFit="1" customWidth="1"/>
    <col min="5640" max="5640" width="13.7109375" bestFit="1" customWidth="1"/>
    <col min="5641" max="5641" width="15.7109375" bestFit="1" customWidth="1"/>
    <col min="5642" max="5642" width="13.7109375" bestFit="1" customWidth="1"/>
    <col min="5643" max="5643" width="9.28515625" customWidth="1"/>
    <col min="5644" max="5644" width="17.28515625" bestFit="1" customWidth="1"/>
    <col min="5645" max="5645" width="13.42578125" bestFit="1" customWidth="1"/>
    <col min="5888" max="5888" width="9.5703125" bestFit="1" customWidth="1"/>
    <col min="5890" max="5890" width="19.140625" bestFit="1" customWidth="1"/>
    <col min="5891" max="5891" width="11.28515625" bestFit="1" customWidth="1"/>
    <col min="5892" max="5892" width="11" bestFit="1" customWidth="1"/>
    <col min="5893" max="5893" width="12.85546875" bestFit="1" customWidth="1"/>
    <col min="5894" max="5894" width="15.28515625" bestFit="1" customWidth="1"/>
    <col min="5895" max="5895" width="7.140625" bestFit="1" customWidth="1"/>
    <col min="5896" max="5896" width="13.7109375" bestFit="1" customWidth="1"/>
    <col min="5897" max="5897" width="15.7109375" bestFit="1" customWidth="1"/>
    <col min="5898" max="5898" width="13.7109375" bestFit="1" customWidth="1"/>
    <col min="5899" max="5899" width="9.28515625" customWidth="1"/>
    <col min="5900" max="5900" width="17.28515625" bestFit="1" customWidth="1"/>
    <col min="5901" max="5901" width="13.42578125" bestFit="1" customWidth="1"/>
    <col min="6144" max="6144" width="9.5703125" bestFit="1" customWidth="1"/>
    <col min="6146" max="6146" width="19.140625" bestFit="1" customWidth="1"/>
    <col min="6147" max="6147" width="11.28515625" bestFit="1" customWidth="1"/>
    <col min="6148" max="6148" width="11" bestFit="1" customWidth="1"/>
    <col min="6149" max="6149" width="12.85546875" bestFit="1" customWidth="1"/>
    <col min="6150" max="6150" width="15.28515625" bestFit="1" customWidth="1"/>
    <col min="6151" max="6151" width="7.140625" bestFit="1" customWidth="1"/>
    <col min="6152" max="6152" width="13.7109375" bestFit="1" customWidth="1"/>
    <col min="6153" max="6153" width="15.7109375" bestFit="1" customWidth="1"/>
    <col min="6154" max="6154" width="13.7109375" bestFit="1" customWidth="1"/>
    <col min="6155" max="6155" width="9.28515625" customWidth="1"/>
    <col min="6156" max="6156" width="17.28515625" bestFit="1" customWidth="1"/>
    <col min="6157" max="6157" width="13.42578125" bestFit="1" customWidth="1"/>
    <col min="6400" max="6400" width="9.5703125" bestFit="1" customWidth="1"/>
    <col min="6402" max="6402" width="19.140625" bestFit="1" customWidth="1"/>
    <col min="6403" max="6403" width="11.28515625" bestFit="1" customWidth="1"/>
    <col min="6404" max="6404" width="11" bestFit="1" customWidth="1"/>
    <col min="6405" max="6405" width="12.85546875" bestFit="1" customWidth="1"/>
    <col min="6406" max="6406" width="15.28515625" bestFit="1" customWidth="1"/>
    <col min="6407" max="6407" width="7.140625" bestFit="1" customWidth="1"/>
    <col min="6408" max="6408" width="13.7109375" bestFit="1" customWidth="1"/>
    <col min="6409" max="6409" width="15.7109375" bestFit="1" customWidth="1"/>
    <col min="6410" max="6410" width="13.7109375" bestFit="1" customWidth="1"/>
    <col min="6411" max="6411" width="9.28515625" customWidth="1"/>
    <col min="6412" max="6412" width="17.28515625" bestFit="1" customWidth="1"/>
    <col min="6413" max="6413" width="13.42578125" bestFit="1" customWidth="1"/>
    <col min="6656" max="6656" width="9.5703125" bestFit="1" customWidth="1"/>
    <col min="6658" max="6658" width="19.140625" bestFit="1" customWidth="1"/>
    <col min="6659" max="6659" width="11.28515625" bestFit="1" customWidth="1"/>
    <col min="6660" max="6660" width="11" bestFit="1" customWidth="1"/>
    <col min="6661" max="6661" width="12.85546875" bestFit="1" customWidth="1"/>
    <col min="6662" max="6662" width="15.28515625" bestFit="1" customWidth="1"/>
    <col min="6663" max="6663" width="7.140625" bestFit="1" customWidth="1"/>
    <col min="6664" max="6664" width="13.7109375" bestFit="1" customWidth="1"/>
    <col min="6665" max="6665" width="15.7109375" bestFit="1" customWidth="1"/>
    <col min="6666" max="6666" width="13.7109375" bestFit="1" customWidth="1"/>
    <col min="6667" max="6667" width="9.28515625" customWidth="1"/>
    <col min="6668" max="6668" width="17.28515625" bestFit="1" customWidth="1"/>
    <col min="6669" max="6669" width="13.42578125" bestFit="1" customWidth="1"/>
    <col min="6912" max="6912" width="9.5703125" bestFit="1" customWidth="1"/>
    <col min="6914" max="6914" width="19.140625" bestFit="1" customWidth="1"/>
    <col min="6915" max="6915" width="11.28515625" bestFit="1" customWidth="1"/>
    <col min="6916" max="6916" width="11" bestFit="1" customWidth="1"/>
    <col min="6917" max="6917" width="12.85546875" bestFit="1" customWidth="1"/>
    <col min="6918" max="6918" width="15.28515625" bestFit="1" customWidth="1"/>
    <col min="6919" max="6919" width="7.140625" bestFit="1" customWidth="1"/>
    <col min="6920" max="6920" width="13.7109375" bestFit="1" customWidth="1"/>
    <col min="6921" max="6921" width="15.7109375" bestFit="1" customWidth="1"/>
    <col min="6922" max="6922" width="13.7109375" bestFit="1" customWidth="1"/>
    <col min="6923" max="6923" width="9.28515625" customWidth="1"/>
    <col min="6924" max="6924" width="17.28515625" bestFit="1" customWidth="1"/>
    <col min="6925" max="6925" width="13.42578125" bestFit="1" customWidth="1"/>
    <col min="7168" max="7168" width="9.5703125" bestFit="1" customWidth="1"/>
    <col min="7170" max="7170" width="19.140625" bestFit="1" customWidth="1"/>
    <col min="7171" max="7171" width="11.28515625" bestFit="1" customWidth="1"/>
    <col min="7172" max="7172" width="11" bestFit="1" customWidth="1"/>
    <col min="7173" max="7173" width="12.85546875" bestFit="1" customWidth="1"/>
    <col min="7174" max="7174" width="15.28515625" bestFit="1" customWidth="1"/>
    <col min="7175" max="7175" width="7.140625" bestFit="1" customWidth="1"/>
    <col min="7176" max="7176" width="13.7109375" bestFit="1" customWidth="1"/>
    <col min="7177" max="7177" width="15.7109375" bestFit="1" customWidth="1"/>
    <col min="7178" max="7178" width="13.7109375" bestFit="1" customWidth="1"/>
    <col min="7179" max="7179" width="9.28515625" customWidth="1"/>
    <col min="7180" max="7180" width="17.28515625" bestFit="1" customWidth="1"/>
    <col min="7181" max="7181" width="13.42578125" bestFit="1" customWidth="1"/>
    <col min="7424" max="7424" width="9.5703125" bestFit="1" customWidth="1"/>
    <col min="7426" max="7426" width="19.140625" bestFit="1" customWidth="1"/>
    <col min="7427" max="7427" width="11.28515625" bestFit="1" customWidth="1"/>
    <col min="7428" max="7428" width="11" bestFit="1" customWidth="1"/>
    <col min="7429" max="7429" width="12.85546875" bestFit="1" customWidth="1"/>
    <col min="7430" max="7430" width="15.28515625" bestFit="1" customWidth="1"/>
    <col min="7431" max="7431" width="7.140625" bestFit="1" customWidth="1"/>
    <col min="7432" max="7432" width="13.7109375" bestFit="1" customWidth="1"/>
    <col min="7433" max="7433" width="15.7109375" bestFit="1" customWidth="1"/>
    <col min="7434" max="7434" width="13.7109375" bestFit="1" customWidth="1"/>
    <col min="7435" max="7435" width="9.28515625" customWidth="1"/>
    <col min="7436" max="7436" width="17.28515625" bestFit="1" customWidth="1"/>
    <col min="7437" max="7437" width="13.42578125" bestFit="1" customWidth="1"/>
    <col min="7680" max="7680" width="9.5703125" bestFit="1" customWidth="1"/>
    <col min="7682" max="7682" width="19.140625" bestFit="1" customWidth="1"/>
    <col min="7683" max="7683" width="11.28515625" bestFit="1" customWidth="1"/>
    <col min="7684" max="7684" width="11" bestFit="1" customWidth="1"/>
    <col min="7685" max="7685" width="12.85546875" bestFit="1" customWidth="1"/>
    <col min="7686" max="7686" width="15.28515625" bestFit="1" customWidth="1"/>
    <col min="7687" max="7687" width="7.140625" bestFit="1" customWidth="1"/>
    <col min="7688" max="7688" width="13.7109375" bestFit="1" customWidth="1"/>
    <col min="7689" max="7689" width="15.7109375" bestFit="1" customWidth="1"/>
    <col min="7690" max="7690" width="13.7109375" bestFit="1" customWidth="1"/>
    <col min="7691" max="7691" width="9.28515625" customWidth="1"/>
    <col min="7692" max="7692" width="17.28515625" bestFit="1" customWidth="1"/>
    <col min="7693" max="7693" width="13.42578125" bestFit="1" customWidth="1"/>
    <col min="7936" max="7936" width="9.5703125" bestFit="1" customWidth="1"/>
    <col min="7938" max="7938" width="19.140625" bestFit="1" customWidth="1"/>
    <col min="7939" max="7939" width="11.28515625" bestFit="1" customWidth="1"/>
    <col min="7940" max="7940" width="11" bestFit="1" customWidth="1"/>
    <col min="7941" max="7941" width="12.85546875" bestFit="1" customWidth="1"/>
    <col min="7942" max="7942" width="15.28515625" bestFit="1" customWidth="1"/>
    <col min="7943" max="7943" width="7.140625" bestFit="1" customWidth="1"/>
    <col min="7944" max="7944" width="13.7109375" bestFit="1" customWidth="1"/>
    <col min="7945" max="7945" width="15.7109375" bestFit="1" customWidth="1"/>
    <col min="7946" max="7946" width="13.7109375" bestFit="1" customWidth="1"/>
    <col min="7947" max="7947" width="9.28515625" customWidth="1"/>
    <col min="7948" max="7948" width="17.28515625" bestFit="1" customWidth="1"/>
    <col min="7949" max="7949" width="13.42578125" bestFit="1" customWidth="1"/>
    <col min="8192" max="8192" width="9.5703125" bestFit="1" customWidth="1"/>
    <col min="8194" max="8194" width="19.140625" bestFit="1" customWidth="1"/>
    <col min="8195" max="8195" width="11.28515625" bestFit="1" customWidth="1"/>
    <col min="8196" max="8196" width="11" bestFit="1" customWidth="1"/>
    <col min="8197" max="8197" width="12.85546875" bestFit="1" customWidth="1"/>
    <col min="8198" max="8198" width="15.28515625" bestFit="1" customWidth="1"/>
    <col min="8199" max="8199" width="7.140625" bestFit="1" customWidth="1"/>
    <col min="8200" max="8200" width="13.7109375" bestFit="1" customWidth="1"/>
    <col min="8201" max="8201" width="15.7109375" bestFit="1" customWidth="1"/>
    <col min="8202" max="8202" width="13.7109375" bestFit="1" customWidth="1"/>
    <col min="8203" max="8203" width="9.28515625" customWidth="1"/>
    <col min="8204" max="8204" width="17.28515625" bestFit="1" customWidth="1"/>
    <col min="8205" max="8205" width="13.42578125" bestFit="1" customWidth="1"/>
    <col min="8448" max="8448" width="9.5703125" bestFit="1" customWidth="1"/>
    <col min="8450" max="8450" width="19.140625" bestFit="1" customWidth="1"/>
    <col min="8451" max="8451" width="11.28515625" bestFit="1" customWidth="1"/>
    <col min="8452" max="8452" width="11" bestFit="1" customWidth="1"/>
    <col min="8453" max="8453" width="12.85546875" bestFit="1" customWidth="1"/>
    <col min="8454" max="8454" width="15.28515625" bestFit="1" customWidth="1"/>
    <col min="8455" max="8455" width="7.140625" bestFit="1" customWidth="1"/>
    <col min="8456" max="8456" width="13.7109375" bestFit="1" customWidth="1"/>
    <col min="8457" max="8457" width="15.7109375" bestFit="1" customWidth="1"/>
    <col min="8458" max="8458" width="13.7109375" bestFit="1" customWidth="1"/>
    <col min="8459" max="8459" width="9.28515625" customWidth="1"/>
    <col min="8460" max="8460" width="17.28515625" bestFit="1" customWidth="1"/>
    <col min="8461" max="8461" width="13.42578125" bestFit="1" customWidth="1"/>
    <col min="8704" max="8704" width="9.5703125" bestFit="1" customWidth="1"/>
    <col min="8706" max="8706" width="19.140625" bestFit="1" customWidth="1"/>
    <col min="8707" max="8707" width="11.28515625" bestFit="1" customWidth="1"/>
    <col min="8708" max="8708" width="11" bestFit="1" customWidth="1"/>
    <col min="8709" max="8709" width="12.85546875" bestFit="1" customWidth="1"/>
    <col min="8710" max="8710" width="15.28515625" bestFit="1" customWidth="1"/>
    <col min="8711" max="8711" width="7.140625" bestFit="1" customWidth="1"/>
    <col min="8712" max="8712" width="13.7109375" bestFit="1" customWidth="1"/>
    <col min="8713" max="8713" width="15.7109375" bestFit="1" customWidth="1"/>
    <col min="8714" max="8714" width="13.7109375" bestFit="1" customWidth="1"/>
    <col min="8715" max="8715" width="9.28515625" customWidth="1"/>
    <col min="8716" max="8716" width="17.28515625" bestFit="1" customWidth="1"/>
    <col min="8717" max="8717" width="13.42578125" bestFit="1" customWidth="1"/>
    <col min="8960" max="8960" width="9.5703125" bestFit="1" customWidth="1"/>
    <col min="8962" max="8962" width="19.140625" bestFit="1" customWidth="1"/>
    <col min="8963" max="8963" width="11.28515625" bestFit="1" customWidth="1"/>
    <col min="8964" max="8964" width="11" bestFit="1" customWidth="1"/>
    <col min="8965" max="8965" width="12.85546875" bestFit="1" customWidth="1"/>
    <col min="8966" max="8966" width="15.28515625" bestFit="1" customWidth="1"/>
    <col min="8967" max="8967" width="7.140625" bestFit="1" customWidth="1"/>
    <col min="8968" max="8968" width="13.7109375" bestFit="1" customWidth="1"/>
    <col min="8969" max="8969" width="15.7109375" bestFit="1" customWidth="1"/>
    <col min="8970" max="8970" width="13.7109375" bestFit="1" customWidth="1"/>
    <col min="8971" max="8971" width="9.28515625" customWidth="1"/>
    <col min="8972" max="8972" width="17.28515625" bestFit="1" customWidth="1"/>
    <col min="8973" max="8973" width="13.42578125" bestFit="1" customWidth="1"/>
    <col min="9216" max="9216" width="9.5703125" bestFit="1" customWidth="1"/>
    <col min="9218" max="9218" width="19.140625" bestFit="1" customWidth="1"/>
    <col min="9219" max="9219" width="11.28515625" bestFit="1" customWidth="1"/>
    <col min="9220" max="9220" width="11" bestFit="1" customWidth="1"/>
    <col min="9221" max="9221" width="12.85546875" bestFit="1" customWidth="1"/>
    <col min="9222" max="9222" width="15.28515625" bestFit="1" customWidth="1"/>
    <col min="9223" max="9223" width="7.140625" bestFit="1" customWidth="1"/>
    <col min="9224" max="9224" width="13.7109375" bestFit="1" customWidth="1"/>
    <col min="9225" max="9225" width="15.7109375" bestFit="1" customWidth="1"/>
    <col min="9226" max="9226" width="13.7109375" bestFit="1" customWidth="1"/>
    <col min="9227" max="9227" width="9.28515625" customWidth="1"/>
    <col min="9228" max="9228" width="17.28515625" bestFit="1" customWidth="1"/>
    <col min="9229" max="9229" width="13.42578125" bestFit="1" customWidth="1"/>
    <col min="9472" max="9472" width="9.5703125" bestFit="1" customWidth="1"/>
    <col min="9474" max="9474" width="19.140625" bestFit="1" customWidth="1"/>
    <col min="9475" max="9475" width="11.28515625" bestFit="1" customWidth="1"/>
    <col min="9476" max="9476" width="11" bestFit="1" customWidth="1"/>
    <col min="9477" max="9477" width="12.85546875" bestFit="1" customWidth="1"/>
    <col min="9478" max="9478" width="15.28515625" bestFit="1" customWidth="1"/>
    <col min="9479" max="9479" width="7.140625" bestFit="1" customWidth="1"/>
    <col min="9480" max="9480" width="13.7109375" bestFit="1" customWidth="1"/>
    <col min="9481" max="9481" width="15.7109375" bestFit="1" customWidth="1"/>
    <col min="9482" max="9482" width="13.7109375" bestFit="1" customWidth="1"/>
    <col min="9483" max="9483" width="9.28515625" customWidth="1"/>
    <col min="9484" max="9484" width="17.28515625" bestFit="1" customWidth="1"/>
    <col min="9485" max="9485" width="13.42578125" bestFit="1" customWidth="1"/>
    <col min="9728" max="9728" width="9.5703125" bestFit="1" customWidth="1"/>
    <col min="9730" max="9730" width="19.140625" bestFit="1" customWidth="1"/>
    <col min="9731" max="9731" width="11.28515625" bestFit="1" customWidth="1"/>
    <col min="9732" max="9732" width="11" bestFit="1" customWidth="1"/>
    <col min="9733" max="9733" width="12.85546875" bestFit="1" customWidth="1"/>
    <col min="9734" max="9734" width="15.28515625" bestFit="1" customWidth="1"/>
    <col min="9735" max="9735" width="7.140625" bestFit="1" customWidth="1"/>
    <col min="9736" max="9736" width="13.7109375" bestFit="1" customWidth="1"/>
    <col min="9737" max="9737" width="15.7109375" bestFit="1" customWidth="1"/>
    <col min="9738" max="9738" width="13.7109375" bestFit="1" customWidth="1"/>
    <col min="9739" max="9739" width="9.28515625" customWidth="1"/>
    <col min="9740" max="9740" width="17.28515625" bestFit="1" customWidth="1"/>
    <col min="9741" max="9741" width="13.42578125" bestFit="1" customWidth="1"/>
    <col min="9984" max="9984" width="9.5703125" bestFit="1" customWidth="1"/>
    <col min="9986" max="9986" width="19.140625" bestFit="1" customWidth="1"/>
    <col min="9987" max="9987" width="11.28515625" bestFit="1" customWidth="1"/>
    <col min="9988" max="9988" width="11" bestFit="1" customWidth="1"/>
    <col min="9989" max="9989" width="12.85546875" bestFit="1" customWidth="1"/>
    <col min="9990" max="9990" width="15.28515625" bestFit="1" customWidth="1"/>
    <col min="9991" max="9991" width="7.140625" bestFit="1" customWidth="1"/>
    <col min="9992" max="9992" width="13.7109375" bestFit="1" customWidth="1"/>
    <col min="9993" max="9993" width="15.7109375" bestFit="1" customWidth="1"/>
    <col min="9994" max="9994" width="13.7109375" bestFit="1" customWidth="1"/>
    <col min="9995" max="9995" width="9.28515625" customWidth="1"/>
    <col min="9996" max="9996" width="17.28515625" bestFit="1" customWidth="1"/>
    <col min="9997" max="9997" width="13.42578125" bestFit="1" customWidth="1"/>
    <col min="10240" max="10240" width="9.5703125" bestFit="1" customWidth="1"/>
    <col min="10242" max="10242" width="19.140625" bestFit="1" customWidth="1"/>
    <col min="10243" max="10243" width="11.28515625" bestFit="1" customWidth="1"/>
    <col min="10244" max="10244" width="11" bestFit="1" customWidth="1"/>
    <col min="10245" max="10245" width="12.85546875" bestFit="1" customWidth="1"/>
    <col min="10246" max="10246" width="15.28515625" bestFit="1" customWidth="1"/>
    <col min="10247" max="10247" width="7.140625" bestFit="1" customWidth="1"/>
    <col min="10248" max="10248" width="13.7109375" bestFit="1" customWidth="1"/>
    <col min="10249" max="10249" width="15.7109375" bestFit="1" customWidth="1"/>
    <col min="10250" max="10250" width="13.7109375" bestFit="1" customWidth="1"/>
    <col min="10251" max="10251" width="9.28515625" customWidth="1"/>
    <col min="10252" max="10252" width="17.28515625" bestFit="1" customWidth="1"/>
    <col min="10253" max="10253" width="13.42578125" bestFit="1" customWidth="1"/>
    <col min="10496" max="10496" width="9.5703125" bestFit="1" customWidth="1"/>
    <col min="10498" max="10498" width="19.140625" bestFit="1" customWidth="1"/>
    <col min="10499" max="10499" width="11.28515625" bestFit="1" customWidth="1"/>
    <col min="10500" max="10500" width="11" bestFit="1" customWidth="1"/>
    <col min="10501" max="10501" width="12.85546875" bestFit="1" customWidth="1"/>
    <col min="10502" max="10502" width="15.28515625" bestFit="1" customWidth="1"/>
    <col min="10503" max="10503" width="7.140625" bestFit="1" customWidth="1"/>
    <col min="10504" max="10504" width="13.7109375" bestFit="1" customWidth="1"/>
    <col min="10505" max="10505" width="15.7109375" bestFit="1" customWidth="1"/>
    <col min="10506" max="10506" width="13.7109375" bestFit="1" customWidth="1"/>
    <col min="10507" max="10507" width="9.28515625" customWidth="1"/>
    <col min="10508" max="10508" width="17.28515625" bestFit="1" customWidth="1"/>
    <col min="10509" max="10509" width="13.42578125" bestFit="1" customWidth="1"/>
    <col min="10752" max="10752" width="9.5703125" bestFit="1" customWidth="1"/>
    <col min="10754" max="10754" width="19.140625" bestFit="1" customWidth="1"/>
    <col min="10755" max="10755" width="11.28515625" bestFit="1" customWidth="1"/>
    <col min="10756" max="10756" width="11" bestFit="1" customWidth="1"/>
    <col min="10757" max="10757" width="12.85546875" bestFit="1" customWidth="1"/>
    <col min="10758" max="10758" width="15.28515625" bestFit="1" customWidth="1"/>
    <col min="10759" max="10759" width="7.140625" bestFit="1" customWidth="1"/>
    <col min="10760" max="10760" width="13.7109375" bestFit="1" customWidth="1"/>
    <col min="10761" max="10761" width="15.7109375" bestFit="1" customWidth="1"/>
    <col min="10762" max="10762" width="13.7109375" bestFit="1" customWidth="1"/>
    <col min="10763" max="10763" width="9.28515625" customWidth="1"/>
    <col min="10764" max="10764" width="17.28515625" bestFit="1" customWidth="1"/>
    <col min="10765" max="10765" width="13.42578125" bestFit="1" customWidth="1"/>
    <col min="11008" max="11008" width="9.5703125" bestFit="1" customWidth="1"/>
    <col min="11010" max="11010" width="19.140625" bestFit="1" customWidth="1"/>
    <col min="11011" max="11011" width="11.28515625" bestFit="1" customWidth="1"/>
    <col min="11012" max="11012" width="11" bestFit="1" customWidth="1"/>
    <col min="11013" max="11013" width="12.85546875" bestFit="1" customWidth="1"/>
    <col min="11014" max="11014" width="15.28515625" bestFit="1" customWidth="1"/>
    <col min="11015" max="11015" width="7.140625" bestFit="1" customWidth="1"/>
    <col min="11016" max="11016" width="13.7109375" bestFit="1" customWidth="1"/>
    <col min="11017" max="11017" width="15.7109375" bestFit="1" customWidth="1"/>
    <col min="11018" max="11018" width="13.7109375" bestFit="1" customWidth="1"/>
    <col min="11019" max="11019" width="9.28515625" customWidth="1"/>
    <col min="11020" max="11020" width="17.28515625" bestFit="1" customWidth="1"/>
    <col min="11021" max="11021" width="13.42578125" bestFit="1" customWidth="1"/>
    <col min="11264" max="11264" width="9.5703125" bestFit="1" customWidth="1"/>
    <col min="11266" max="11266" width="19.140625" bestFit="1" customWidth="1"/>
    <col min="11267" max="11267" width="11.28515625" bestFit="1" customWidth="1"/>
    <col min="11268" max="11268" width="11" bestFit="1" customWidth="1"/>
    <col min="11269" max="11269" width="12.85546875" bestFit="1" customWidth="1"/>
    <col min="11270" max="11270" width="15.28515625" bestFit="1" customWidth="1"/>
    <col min="11271" max="11271" width="7.140625" bestFit="1" customWidth="1"/>
    <col min="11272" max="11272" width="13.7109375" bestFit="1" customWidth="1"/>
    <col min="11273" max="11273" width="15.7109375" bestFit="1" customWidth="1"/>
    <col min="11274" max="11274" width="13.7109375" bestFit="1" customWidth="1"/>
    <col min="11275" max="11275" width="9.28515625" customWidth="1"/>
    <col min="11276" max="11276" width="17.28515625" bestFit="1" customWidth="1"/>
    <col min="11277" max="11277" width="13.42578125" bestFit="1" customWidth="1"/>
    <col min="11520" max="11520" width="9.5703125" bestFit="1" customWidth="1"/>
    <col min="11522" max="11522" width="19.140625" bestFit="1" customWidth="1"/>
    <col min="11523" max="11523" width="11.28515625" bestFit="1" customWidth="1"/>
    <col min="11524" max="11524" width="11" bestFit="1" customWidth="1"/>
    <col min="11525" max="11525" width="12.85546875" bestFit="1" customWidth="1"/>
    <col min="11526" max="11526" width="15.28515625" bestFit="1" customWidth="1"/>
    <col min="11527" max="11527" width="7.140625" bestFit="1" customWidth="1"/>
    <col min="11528" max="11528" width="13.7109375" bestFit="1" customWidth="1"/>
    <col min="11529" max="11529" width="15.7109375" bestFit="1" customWidth="1"/>
    <col min="11530" max="11530" width="13.7109375" bestFit="1" customWidth="1"/>
    <col min="11531" max="11531" width="9.28515625" customWidth="1"/>
    <col min="11532" max="11532" width="17.28515625" bestFit="1" customWidth="1"/>
    <col min="11533" max="11533" width="13.42578125" bestFit="1" customWidth="1"/>
    <col min="11776" max="11776" width="9.5703125" bestFit="1" customWidth="1"/>
    <col min="11778" max="11778" width="19.140625" bestFit="1" customWidth="1"/>
    <col min="11779" max="11779" width="11.28515625" bestFit="1" customWidth="1"/>
    <col min="11780" max="11780" width="11" bestFit="1" customWidth="1"/>
    <col min="11781" max="11781" width="12.85546875" bestFit="1" customWidth="1"/>
    <col min="11782" max="11782" width="15.28515625" bestFit="1" customWidth="1"/>
    <col min="11783" max="11783" width="7.140625" bestFit="1" customWidth="1"/>
    <col min="11784" max="11784" width="13.7109375" bestFit="1" customWidth="1"/>
    <col min="11785" max="11785" width="15.7109375" bestFit="1" customWidth="1"/>
    <col min="11786" max="11786" width="13.7109375" bestFit="1" customWidth="1"/>
    <col min="11787" max="11787" width="9.28515625" customWidth="1"/>
    <col min="11788" max="11788" width="17.28515625" bestFit="1" customWidth="1"/>
    <col min="11789" max="11789" width="13.42578125" bestFit="1" customWidth="1"/>
    <col min="12032" max="12032" width="9.5703125" bestFit="1" customWidth="1"/>
    <col min="12034" max="12034" width="19.140625" bestFit="1" customWidth="1"/>
    <col min="12035" max="12035" width="11.28515625" bestFit="1" customWidth="1"/>
    <col min="12036" max="12036" width="11" bestFit="1" customWidth="1"/>
    <col min="12037" max="12037" width="12.85546875" bestFit="1" customWidth="1"/>
    <col min="12038" max="12038" width="15.28515625" bestFit="1" customWidth="1"/>
    <col min="12039" max="12039" width="7.140625" bestFit="1" customWidth="1"/>
    <col min="12040" max="12040" width="13.7109375" bestFit="1" customWidth="1"/>
    <col min="12041" max="12041" width="15.7109375" bestFit="1" customWidth="1"/>
    <col min="12042" max="12042" width="13.7109375" bestFit="1" customWidth="1"/>
    <col min="12043" max="12043" width="9.28515625" customWidth="1"/>
    <col min="12044" max="12044" width="17.28515625" bestFit="1" customWidth="1"/>
    <col min="12045" max="12045" width="13.42578125" bestFit="1" customWidth="1"/>
    <col min="12288" max="12288" width="9.5703125" bestFit="1" customWidth="1"/>
    <col min="12290" max="12290" width="19.140625" bestFit="1" customWidth="1"/>
    <col min="12291" max="12291" width="11.28515625" bestFit="1" customWidth="1"/>
    <col min="12292" max="12292" width="11" bestFit="1" customWidth="1"/>
    <col min="12293" max="12293" width="12.85546875" bestFit="1" customWidth="1"/>
    <col min="12294" max="12294" width="15.28515625" bestFit="1" customWidth="1"/>
    <col min="12295" max="12295" width="7.140625" bestFit="1" customWidth="1"/>
    <col min="12296" max="12296" width="13.7109375" bestFit="1" customWidth="1"/>
    <col min="12297" max="12297" width="15.7109375" bestFit="1" customWidth="1"/>
    <col min="12298" max="12298" width="13.7109375" bestFit="1" customWidth="1"/>
    <col min="12299" max="12299" width="9.28515625" customWidth="1"/>
    <col min="12300" max="12300" width="17.28515625" bestFit="1" customWidth="1"/>
    <col min="12301" max="12301" width="13.42578125" bestFit="1" customWidth="1"/>
    <col min="12544" max="12544" width="9.5703125" bestFit="1" customWidth="1"/>
    <col min="12546" max="12546" width="19.140625" bestFit="1" customWidth="1"/>
    <col min="12547" max="12547" width="11.28515625" bestFit="1" customWidth="1"/>
    <col min="12548" max="12548" width="11" bestFit="1" customWidth="1"/>
    <col min="12549" max="12549" width="12.85546875" bestFit="1" customWidth="1"/>
    <col min="12550" max="12550" width="15.28515625" bestFit="1" customWidth="1"/>
    <col min="12551" max="12551" width="7.140625" bestFit="1" customWidth="1"/>
    <col min="12552" max="12552" width="13.7109375" bestFit="1" customWidth="1"/>
    <col min="12553" max="12553" width="15.7109375" bestFit="1" customWidth="1"/>
    <col min="12554" max="12554" width="13.7109375" bestFit="1" customWidth="1"/>
    <col min="12555" max="12555" width="9.28515625" customWidth="1"/>
    <col min="12556" max="12556" width="17.28515625" bestFit="1" customWidth="1"/>
    <col min="12557" max="12557" width="13.42578125" bestFit="1" customWidth="1"/>
    <col min="12800" max="12800" width="9.5703125" bestFit="1" customWidth="1"/>
    <col min="12802" max="12802" width="19.140625" bestFit="1" customWidth="1"/>
    <col min="12803" max="12803" width="11.28515625" bestFit="1" customWidth="1"/>
    <col min="12804" max="12804" width="11" bestFit="1" customWidth="1"/>
    <col min="12805" max="12805" width="12.85546875" bestFit="1" customWidth="1"/>
    <col min="12806" max="12806" width="15.28515625" bestFit="1" customWidth="1"/>
    <col min="12807" max="12807" width="7.140625" bestFit="1" customWidth="1"/>
    <col min="12808" max="12808" width="13.7109375" bestFit="1" customWidth="1"/>
    <col min="12809" max="12809" width="15.7109375" bestFit="1" customWidth="1"/>
    <col min="12810" max="12810" width="13.7109375" bestFit="1" customWidth="1"/>
    <col min="12811" max="12811" width="9.28515625" customWidth="1"/>
    <col min="12812" max="12812" width="17.28515625" bestFit="1" customWidth="1"/>
    <col min="12813" max="12813" width="13.42578125" bestFit="1" customWidth="1"/>
    <col min="13056" max="13056" width="9.5703125" bestFit="1" customWidth="1"/>
    <col min="13058" max="13058" width="19.140625" bestFit="1" customWidth="1"/>
    <col min="13059" max="13059" width="11.28515625" bestFit="1" customWidth="1"/>
    <col min="13060" max="13060" width="11" bestFit="1" customWidth="1"/>
    <col min="13061" max="13061" width="12.85546875" bestFit="1" customWidth="1"/>
    <col min="13062" max="13062" width="15.28515625" bestFit="1" customWidth="1"/>
    <col min="13063" max="13063" width="7.140625" bestFit="1" customWidth="1"/>
    <col min="13064" max="13064" width="13.7109375" bestFit="1" customWidth="1"/>
    <col min="13065" max="13065" width="15.7109375" bestFit="1" customWidth="1"/>
    <col min="13066" max="13066" width="13.7109375" bestFit="1" customWidth="1"/>
    <col min="13067" max="13067" width="9.28515625" customWidth="1"/>
    <col min="13068" max="13068" width="17.28515625" bestFit="1" customWidth="1"/>
    <col min="13069" max="13069" width="13.42578125" bestFit="1" customWidth="1"/>
    <col min="13312" max="13312" width="9.5703125" bestFit="1" customWidth="1"/>
    <col min="13314" max="13314" width="19.140625" bestFit="1" customWidth="1"/>
    <col min="13315" max="13315" width="11.28515625" bestFit="1" customWidth="1"/>
    <col min="13316" max="13316" width="11" bestFit="1" customWidth="1"/>
    <col min="13317" max="13317" width="12.85546875" bestFit="1" customWidth="1"/>
    <col min="13318" max="13318" width="15.28515625" bestFit="1" customWidth="1"/>
    <col min="13319" max="13319" width="7.140625" bestFit="1" customWidth="1"/>
    <col min="13320" max="13320" width="13.7109375" bestFit="1" customWidth="1"/>
    <col min="13321" max="13321" width="15.7109375" bestFit="1" customWidth="1"/>
    <col min="13322" max="13322" width="13.7109375" bestFit="1" customWidth="1"/>
    <col min="13323" max="13323" width="9.28515625" customWidth="1"/>
    <col min="13324" max="13324" width="17.28515625" bestFit="1" customWidth="1"/>
    <col min="13325" max="13325" width="13.42578125" bestFit="1" customWidth="1"/>
    <col min="13568" max="13568" width="9.5703125" bestFit="1" customWidth="1"/>
    <col min="13570" max="13570" width="19.140625" bestFit="1" customWidth="1"/>
    <col min="13571" max="13571" width="11.28515625" bestFit="1" customWidth="1"/>
    <col min="13572" max="13572" width="11" bestFit="1" customWidth="1"/>
    <col min="13573" max="13573" width="12.85546875" bestFit="1" customWidth="1"/>
    <col min="13574" max="13574" width="15.28515625" bestFit="1" customWidth="1"/>
    <col min="13575" max="13575" width="7.140625" bestFit="1" customWidth="1"/>
    <col min="13576" max="13576" width="13.7109375" bestFit="1" customWidth="1"/>
    <col min="13577" max="13577" width="15.7109375" bestFit="1" customWidth="1"/>
    <col min="13578" max="13578" width="13.7109375" bestFit="1" customWidth="1"/>
    <col min="13579" max="13579" width="9.28515625" customWidth="1"/>
    <col min="13580" max="13580" width="17.28515625" bestFit="1" customWidth="1"/>
    <col min="13581" max="13581" width="13.42578125" bestFit="1" customWidth="1"/>
    <col min="13824" max="13824" width="9.5703125" bestFit="1" customWidth="1"/>
    <col min="13826" max="13826" width="19.140625" bestFit="1" customWidth="1"/>
    <col min="13827" max="13827" width="11.28515625" bestFit="1" customWidth="1"/>
    <col min="13828" max="13828" width="11" bestFit="1" customWidth="1"/>
    <col min="13829" max="13829" width="12.85546875" bestFit="1" customWidth="1"/>
    <col min="13830" max="13830" width="15.28515625" bestFit="1" customWidth="1"/>
    <col min="13831" max="13831" width="7.140625" bestFit="1" customWidth="1"/>
    <col min="13832" max="13832" width="13.7109375" bestFit="1" customWidth="1"/>
    <col min="13833" max="13833" width="15.7109375" bestFit="1" customWidth="1"/>
    <col min="13834" max="13834" width="13.7109375" bestFit="1" customWidth="1"/>
    <col min="13835" max="13835" width="9.28515625" customWidth="1"/>
    <col min="13836" max="13836" width="17.28515625" bestFit="1" customWidth="1"/>
    <col min="13837" max="13837" width="13.42578125" bestFit="1" customWidth="1"/>
    <col min="14080" max="14080" width="9.5703125" bestFit="1" customWidth="1"/>
    <col min="14082" max="14082" width="19.140625" bestFit="1" customWidth="1"/>
    <col min="14083" max="14083" width="11.28515625" bestFit="1" customWidth="1"/>
    <col min="14084" max="14084" width="11" bestFit="1" customWidth="1"/>
    <col min="14085" max="14085" width="12.85546875" bestFit="1" customWidth="1"/>
    <col min="14086" max="14086" width="15.28515625" bestFit="1" customWidth="1"/>
    <col min="14087" max="14087" width="7.140625" bestFit="1" customWidth="1"/>
    <col min="14088" max="14088" width="13.7109375" bestFit="1" customWidth="1"/>
    <col min="14089" max="14089" width="15.7109375" bestFit="1" customWidth="1"/>
    <col min="14090" max="14090" width="13.7109375" bestFit="1" customWidth="1"/>
    <col min="14091" max="14091" width="9.28515625" customWidth="1"/>
    <col min="14092" max="14092" width="17.28515625" bestFit="1" customWidth="1"/>
    <col min="14093" max="14093" width="13.42578125" bestFit="1" customWidth="1"/>
    <col min="14336" max="14336" width="9.5703125" bestFit="1" customWidth="1"/>
    <col min="14338" max="14338" width="19.140625" bestFit="1" customWidth="1"/>
    <col min="14339" max="14339" width="11.28515625" bestFit="1" customWidth="1"/>
    <col min="14340" max="14340" width="11" bestFit="1" customWidth="1"/>
    <col min="14341" max="14341" width="12.85546875" bestFit="1" customWidth="1"/>
    <col min="14342" max="14342" width="15.28515625" bestFit="1" customWidth="1"/>
    <col min="14343" max="14343" width="7.140625" bestFit="1" customWidth="1"/>
    <col min="14344" max="14344" width="13.7109375" bestFit="1" customWidth="1"/>
    <col min="14345" max="14345" width="15.7109375" bestFit="1" customWidth="1"/>
    <col min="14346" max="14346" width="13.7109375" bestFit="1" customWidth="1"/>
    <col min="14347" max="14347" width="9.28515625" customWidth="1"/>
    <col min="14348" max="14348" width="17.28515625" bestFit="1" customWidth="1"/>
    <col min="14349" max="14349" width="13.42578125" bestFit="1" customWidth="1"/>
    <col min="14592" max="14592" width="9.5703125" bestFit="1" customWidth="1"/>
    <col min="14594" max="14594" width="19.140625" bestFit="1" customWidth="1"/>
    <col min="14595" max="14595" width="11.28515625" bestFit="1" customWidth="1"/>
    <col min="14596" max="14596" width="11" bestFit="1" customWidth="1"/>
    <col min="14597" max="14597" width="12.85546875" bestFit="1" customWidth="1"/>
    <col min="14598" max="14598" width="15.28515625" bestFit="1" customWidth="1"/>
    <col min="14599" max="14599" width="7.140625" bestFit="1" customWidth="1"/>
    <col min="14600" max="14600" width="13.7109375" bestFit="1" customWidth="1"/>
    <col min="14601" max="14601" width="15.7109375" bestFit="1" customWidth="1"/>
    <col min="14602" max="14602" width="13.7109375" bestFit="1" customWidth="1"/>
    <col min="14603" max="14603" width="9.28515625" customWidth="1"/>
    <col min="14604" max="14604" width="17.28515625" bestFit="1" customWidth="1"/>
    <col min="14605" max="14605" width="13.42578125" bestFit="1" customWidth="1"/>
    <col min="14848" max="14848" width="9.5703125" bestFit="1" customWidth="1"/>
    <col min="14850" max="14850" width="19.140625" bestFit="1" customWidth="1"/>
    <col min="14851" max="14851" width="11.28515625" bestFit="1" customWidth="1"/>
    <col min="14852" max="14852" width="11" bestFit="1" customWidth="1"/>
    <col min="14853" max="14853" width="12.85546875" bestFit="1" customWidth="1"/>
    <col min="14854" max="14854" width="15.28515625" bestFit="1" customWidth="1"/>
    <col min="14855" max="14855" width="7.140625" bestFit="1" customWidth="1"/>
    <col min="14856" max="14856" width="13.7109375" bestFit="1" customWidth="1"/>
    <col min="14857" max="14857" width="15.7109375" bestFit="1" customWidth="1"/>
    <col min="14858" max="14858" width="13.7109375" bestFit="1" customWidth="1"/>
    <col min="14859" max="14859" width="9.28515625" customWidth="1"/>
    <col min="14860" max="14860" width="17.28515625" bestFit="1" customWidth="1"/>
    <col min="14861" max="14861" width="13.42578125" bestFit="1" customWidth="1"/>
    <col min="15104" max="15104" width="9.5703125" bestFit="1" customWidth="1"/>
    <col min="15106" max="15106" width="19.140625" bestFit="1" customWidth="1"/>
    <col min="15107" max="15107" width="11.28515625" bestFit="1" customWidth="1"/>
    <col min="15108" max="15108" width="11" bestFit="1" customWidth="1"/>
    <col min="15109" max="15109" width="12.85546875" bestFit="1" customWidth="1"/>
    <col min="15110" max="15110" width="15.28515625" bestFit="1" customWidth="1"/>
    <col min="15111" max="15111" width="7.140625" bestFit="1" customWidth="1"/>
    <col min="15112" max="15112" width="13.7109375" bestFit="1" customWidth="1"/>
    <col min="15113" max="15113" width="15.7109375" bestFit="1" customWidth="1"/>
    <col min="15114" max="15114" width="13.7109375" bestFit="1" customWidth="1"/>
    <col min="15115" max="15115" width="9.28515625" customWidth="1"/>
    <col min="15116" max="15116" width="17.28515625" bestFit="1" customWidth="1"/>
    <col min="15117" max="15117" width="13.42578125" bestFit="1" customWidth="1"/>
    <col min="15360" max="15360" width="9.5703125" bestFit="1" customWidth="1"/>
    <col min="15362" max="15362" width="19.140625" bestFit="1" customWidth="1"/>
    <col min="15363" max="15363" width="11.28515625" bestFit="1" customWidth="1"/>
    <col min="15364" max="15364" width="11" bestFit="1" customWidth="1"/>
    <col min="15365" max="15365" width="12.85546875" bestFit="1" customWidth="1"/>
    <col min="15366" max="15366" width="15.28515625" bestFit="1" customWidth="1"/>
    <col min="15367" max="15367" width="7.140625" bestFit="1" customWidth="1"/>
    <col min="15368" max="15368" width="13.7109375" bestFit="1" customWidth="1"/>
    <col min="15369" max="15369" width="15.7109375" bestFit="1" customWidth="1"/>
    <col min="15370" max="15370" width="13.7109375" bestFit="1" customWidth="1"/>
    <col min="15371" max="15371" width="9.28515625" customWidth="1"/>
    <col min="15372" max="15372" width="17.28515625" bestFit="1" customWidth="1"/>
    <col min="15373" max="15373" width="13.42578125" bestFit="1" customWidth="1"/>
    <col min="15616" max="15616" width="9.5703125" bestFit="1" customWidth="1"/>
    <col min="15618" max="15618" width="19.140625" bestFit="1" customWidth="1"/>
    <col min="15619" max="15619" width="11.28515625" bestFit="1" customWidth="1"/>
    <col min="15620" max="15620" width="11" bestFit="1" customWidth="1"/>
    <col min="15621" max="15621" width="12.85546875" bestFit="1" customWidth="1"/>
    <col min="15622" max="15622" width="15.28515625" bestFit="1" customWidth="1"/>
    <col min="15623" max="15623" width="7.140625" bestFit="1" customWidth="1"/>
    <col min="15624" max="15624" width="13.7109375" bestFit="1" customWidth="1"/>
    <col min="15625" max="15625" width="15.7109375" bestFit="1" customWidth="1"/>
    <col min="15626" max="15626" width="13.7109375" bestFit="1" customWidth="1"/>
    <col min="15627" max="15627" width="9.28515625" customWidth="1"/>
    <col min="15628" max="15628" width="17.28515625" bestFit="1" customWidth="1"/>
    <col min="15629" max="15629" width="13.42578125" bestFit="1" customWidth="1"/>
    <col min="15872" max="15872" width="9.5703125" bestFit="1" customWidth="1"/>
    <col min="15874" max="15874" width="19.140625" bestFit="1" customWidth="1"/>
    <col min="15875" max="15875" width="11.28515625" bestFit="1" customWidth="1"/>
    <col min="15876" max="15876" width="11" bestFit="1" customWidth="1"/>
    <col min="15877" max="15877" width="12.85546875" bestFit="1" customWidth="1"/>
    <col min="15878" max="15878" width="15.28515625" bestFit="1" customWidth="1"/>
    <col min="15879" max="15879" width="7.140625" bestFit="1" customWidth="1"/>
    <col min="15880" max="15880" width="13.7109375" bestFit="1" customWidth="1"/>
    <col min="15881" max="15881" width="15.7109375" bestFit="1" customWidth="1"/>
    <col min="15882" max="15882" width="13.7109375" bestFit="1" customWidth="1"/>
    <col min="15883" max="15883" width="9.28515625" customWidth="1"/>
    <col min="15884" max="15884" width="17.28515625" bestFit="1" customWidth="1"/>
    <col min="15885" max="15885" width="13.42578125" bestFit="1" customWidth="1"/>
    <col min="16128" max="16128" width="9.5703125" bestFit="1" customWidth="1"/>
    <col min="16130" max="16130" width="19.140625" bestFit="1" customWidth="1"/>
    <col min="16131" max="16131" width="11.28515625" bestFit="1" customWidth="1"/>
    <col min="16132" max="16132" width="11" bestFit="1" customWidth="1"/>
    <col min="16133" max="16133" width="12.85546875" bestFit="1" customWidth="1"/>
    <col min="16134" max="16134" width="15.28515625" bestFit="1" customWidth="1"/>
    <col min="16135" max="16135" width="7.140625" bestFit="1" customWidth="1"/>
    <col min="16136" max="16136" width="13.7109375" bestFit="1" customWidth="1"/>
    <col min="16137" max="16137" width="15.7109375" bestFit="1" customWidth="1"/>
    <col min="16138" max="16138" width="13.7109375" bestFit="1" customWidth="1"/>
    <col min="16139" max="16139" width="9.28515625" customWidth="1"/>
    <col min="16140" max="16140" width="17.28515625" bestFit="1" customWidth="1"/>
    <col min="16141" max="16141" width="13.42578125" bestFit="1" customWidth="1"/>
  </cols>
  <sheetData>
    <row r="1" spans="1:13" ht="23.25">
      <c r="A1" s="116" t="s">
        <v>170</v>
      </c>
      <c r="B1" s="116" t="s">
        <v>56</v>
      </c>
      <c r="C1" s="116" t="s">
        <v>57</v>
      </c>
      <c r="D1" s="116"/>
    </row>
    <row r="2" spans="1:13" ht="21.75" thickBot="1">
      <c r="A2" s="31" t="s">
        <v>10</v>
      </c>
      <c r="C2" s="32" t="s">
        <v>59</v>
      </c>
      <c r="D2" s="32" t="s">
        <v>171</v>
      </c>
      <c r="E2" s="32" t="s">
        <v>172</v>
      </c>
      <c r="F2" s="32" t="s">
        <v>60</v>
      </c>
      <c r="G2" s="32" t="s">
        <v>173</v>
      </c>
      <c r="H2" s="32" t="s">
        <v>18</v>
      </c>
      <c r="I2" s="32" t="s">
        <v>174</v>
      </c>
      <c r="J2" s="32" t="s">
        <v>61</v>
      </c>
      <c r="K2" s="33" t="s">
        <v>62</v>
      </c>
      <c r="L2" s="126"/>
      <c r="M2" s="34" t="s">
        <v>63</v>
      </c>
    </row>
    <row r="3" spans="1:13">
      <c r="A3" s="127" t="s">
        <v>175</v>
      </c>
      <c r="B3" s="121" t="s">
        <v>65</v>
      </c>
      <c r="C3" s="128">
        <v>1</v>
      </c>
      <c r="D3" s="36">
        <v>26.381769999999999</v>
      </c>
      <c r="E3" s="36">
        <v>5.4183300000000001</v>
      </c>
      <c r="F3" s="36">
        <v>20.538150000000002</v>
      </c>
      <c r="G3" s="36">
        <v>3.1399599999999999</v>
      </c>
      <c r="H3" s="36">
        <v>1.1326000000000001</v>
      </c>
      <c r="I3" s="36">
        <v>0.12265</v>
      </c>
      <c r="J3" s="36">
        <v>1.6746000000000001</v>
      </c>
      <c r="K3" s="37">
        <v>0.75973000000000002</v>
      </c>
      <c r="L3" s="129"/>
      <c r="M3" s="130">
        <v>1.5232096071489529</v>
      </c>
    </row>
    <row r="4" spans="1:13">
      <c r="A4" s="131"/>
      <c r="B4" s="113"/>
      <c r="C4" s="35">
        <v>5</v>
      </c>
      <c r="D4" s="7">
        <v>30.241140000000001</v>
      </c>
      <c r="E4" s="7">
        <v>6.8484800000000003</v>
      </c>
      <c r="F4" s="7">
        <v>22.646239999999999</v>
      </c>
      <c r="G4" s="7">
        <v>2.52088</v>
      </c>
      <c r="H4" s="7">
        <v>0.99621000000000004</v>
      </c>
      <c r="I4" s="7">
        <v>0.12543000000000001</v>
      </c>
      <c r="J4" s="7">
        <v>1.80548</v>
      </c>
      <c r="K4" s="39">
        <v>0.63902000000000003</v>
      </c>
      <c r="L4" s="132"/>
      <c r="M4" s="38">
        <v>1.4655707762557073</v>
      </c>
    </row>
    <row r="5" spans="1:13">
      <c r="A5" s="131"/>
      <c r="B5" s="113" t="s">
        <v>66</v>
      </c>
      <c r="C5" s="35">
        <v>1</v>
      </c>
      <c r="D5" s="7">
        <v>27.22758</v>
      </c>
      <c r="E5" s="7">
        <v>5.6408399999999999</v>
      </c>
      <c r="F5" s="7">
        <v>20.717369999999999</v>
      </c>
      <c r="G5" s="7">
        <v>3.7269600000000001</v>
      </c>
      <c r="H5" s="7">
        <v>1.1747700000000001</v>
      </c>
      <c r="I5" s="7">
        <v>0.11516999999999999</v>
      </c>
      <c r="J5" s="7">
        <v>1.7988</v>
      </c>
      <c r="K5" s="39">
        <v>0.59352000000000005</v>
      </c>
      <c r="L5" s="132"/>
      <c r="M5" s="38">
        <v>1.4535264821834843</v>
      </c>
    </row>
    <row r="6" spans="1:13">
      <c r="A6" s="131"/>
      <c r="B6" s="113"/>
      <c r="C6" s="35">
        <v>2</v>
      </c>
      <c r="D6" s="7">
        <v>26.991499999999998</v>
      </c>
      <c r="E6" s="7">
        <v>4.5213900000000002</v>
      </c>
      <c r="F6" s="7">
        <v>16.751149999999999</v>
      </c>
      <c r="G6" s="7">
        <v>4.7624399999999998</v>
      </c>
      <c r="H6" s="7">
        <v>1.31067</v>
      </c>
      <c r="I6" s="7">
        <v>0.11369</v>
      </c>
      <c r="J6" s="7">
        <v>1.4733499999999999</v>
      </c>
      <c r="K6" s="39">
        <v>0.86721999999999999</v>
      </c>
      <c r="L6" s="132"/>
      <c r="M6" s="38">
        <v>1.5863013452689367</v>
      </c>
    </row>
    <row r="7" spans="1:13">
      <c r="A7" s="131"/>
      <c r="B7" s="113"/>
      <c r="C7" s="35">
        <v>3</v>
      </c>
      <c r="D7" s="7">
        <v>25.68731</v>
      </c>
      <c r="E7" s="7">
        <v>4.96624</v>
      </c>
      <c r="F7" s="7">
        <v>19.33343</v>
      </c>
      <c r="G7" s="7">
        <v>2.7264400000000002</v>
      </c>
      <c r="H7" s="7">
        <v>1.0253399999999999</v>
      </c>
      <c r="I7" s="7">
        <v>0.12162000000000001</v>
      </c>
      <c r="J7" s="7">
        <v>1.5896999999999999</v>
      </c>
      <c r="K7" s="39">
        <v>0.87382000000000004</v>
      </c>
      <c r="L7" s="132"/>
      <c r="M7" s="38">
        <v>1.5761813890331804</v>
      </c>
    </row>
    <row r="8" spans="1:13">
      <c r="A8" s="131"/>
      <c r="B8" s="110" t="s">
        <v>67</v>
      </c>
      <c r="C8" s="35">
        <v>5</v>
      </c>
      <c r="D8" s="7">
        <v>24.523630000000001</v>
      </c>
      <c r="E8" s="7">
        <v>3.76004</v>
      </c>
      <c r="F8" s="7">
        <v>15.33231</v>
      </c>
      <c r="G8" s="7">
        <v>4.0426099999999998</v>
      </c>
      <c r="H8" s="7">
        <v>1.23553</v>
      </c>
      <c r="I8" s="7">
        <v>0.11945</v>
      </c>
      <c r="J8" s="7">
        <v>1.28362</v>
      </c>
      <c r="K8" s="39">
        <v>1.04714</v>
      </c>
      <c r="L8" s="132"/>
      <c r="M8" s="38">
        <v>1.3721936440668339</v>
      </c>
    </row>
    <row r="9" spans="1:13">
      <c r="A9" s="131"/>
      <c r="B9" s="110" t="s">
        <v>68</v>
      </c>
      <c r="C9" s="35">
        <v>4</v>
      </c>
      <c r="D9" s="7">
        <v>24.009429999999998</v>
      </c>
      <c r="E9" s="7">
        <v>2.9232999999999998</v>
      </c>
      <c r="F9" s="7">
        <v>12.17564</v>
      </c>
      <c r="G9" s="7">
        <v>4.5531199999999998</v>
      </c>
      <c r="H9" s="7">
        <v>1.25787</v>
      </c>
      <c r="I9" s="7">
        <v>0.11398999999999999</v>
      </c>
      <c r="J9" s="7">
        <v>1.0681400000000001</v>
      </c>
      <c r="K9" s="39">
        <v>1.10284</v>
      </c>
      <c r="L9" s="132"/>
      <c r="M9" s="38">
        <v>1.6069416652945794</v>
      </c>
    </row>
    <row r="10" spans="1:13">
      <c r="A10" s="133"/>
      <c r="B10" s="113" t="s">
        <v>69</v>
      </c>
      <c r="C10" s="35">
        <v>3</v>
      </c>
      <c r="D10" s="7">
        <v>29.428930000000001</v>
      </c>
      <c r="E10" s="7">
        <v>4.8664199999999997</v>
      </c>
      <c r="F10" s="7">
        <v>16.536169999999998</v>
      </c>
      <c r="G10" s="7">
        <v>5.8378500000000004</v>
      </c>
      <c r="H10" s="7">
        <v>1.46828</v>
      </c>
      <c r="I10" s="7">
        <v>0.11631</v>
      </c>
      <c r="J10" s="7">
        <v>1.4217500000000001</v>
      </c>
      <c r="K10" s="39">
        <v>0.77205999999999997</v>
      </c>
      <c r="L10" s="132"/>
      <c r="M10" s="38">
        <v>1.4339185805693795</v>
      </c>
    </row>
    <row r="11" spans="1:13">
      <c r="A11" s="133"/>
      <c r="B11" s="113"/>
      <c r="C11" s="35">
        <v>4</v>
      </c>
      <c r="D11" s="7">
        <v>26.645720000000001</v>
      </c>
      <c r="E11" s="7">
        <v>7.2226499999999998</v>
      </c>
      <c r="F11" s="7">
        <v>27.10623</v>
      </c>
      <c r="G11" s="7">
        <v>1.9773799999999999</v>
      </c>
      <c r="H11" s="7">
        <v>0.91064000000000001</v>
      </c>
      <c r="I11" s="7">
        <v>0.12767000000000001</v>
      </c>
      <c r="J11" s="7">
        <v>2.1232099999999998</v>
      </c>
      <c r="K11" s="39">
        <v>0.50560000000000005</v>
      </c>
      <c r="L11" s="132"/>
      <c r="M11" s="38">
        <v>1.5911498761354252</v>
      </c>
    </row>
    <row r="12" spans="1:13">
      <c r="A12" s="133"/>
      <c r="B12" s="113"/>
      <c r="C12" s="35">
        <v>5</v>
      </c>
      <c r="D12" s="7">
        <v>31.53293</v>
      </c>
      <c r="E12" s="7">
        <v>9.6556999999999995</v>
      </c>
      <c r="F12" s="7">
        <v>30.621009999999998</v>
      </c>
      <c r="G12" s="7">
        <v>-1.18743</v>
      </c>
      <c r="H12" s="7">
        <v>0.38258999999999999</v>
      </c>
      <c r="I12" s="7">
        <v>0.13219</v>
      </c>
      <c r="J12" s="7">
        <v>2.3164400000000001</v>
      </c>
      <c r="K12" s="39">
        <v>0.55134000000000005</v>
      </c>
      <c r="L12" s="132"/>
      <c r="M12" s="38">
        <v>1.3436706489241945</v>
      </c>
    </row>
    <row r="13" spans="1:13">
      <c r="A13" s="133"/>
      <c r="B13" s="134"/>
      <c r="C13" s="41" t="s">
        <v>29</v>
      </c>
      <c r="D13" s="14">
        <f>AVERAGE(D3:D12)</f>
        <v>27.266994000000004</v>
      </c>
      <c r="E13" s="14">
        <f t="shared" ref="E13:M13" si="0">AVERAGE(E3:E12)</f>
        <v>5.5823390000000002</v>
      </c>
      <c r="F13" s="14">
        <f t="shared" si="0"/>
        <v>20.17577</v>
      </c>
      <c r="G13" s="14">
        <f t="shared" si="0"/>
        <v>3.2100209999999998</v>
      </c>
      <c r="H13" s="14">
        <f t="shared" si="0"/>
        <v>1.08945</v>
      </c>
      <c r="I13" s="14">
        <f t="shared" si="0"/>
        <v>0.12081700000000002</v>
      </c>
      <c r="J13" s="14">
        <f t="shared" si="0"/>
        <v>1.6555089999999999</v>
      </c>
      <c r="K13" s="14">
        <f t="shared" si="0"/>
        <v>0.77122900000000005</v>
      </c>
      <c r="L13" s="132"/>
      <c r="M13" s="14">
        <f t="shared" si="0"/>
        <v>1.4952664014880674</v>
      </c>
    </row>
    <row r="14" spans="1:13" ht="15.75" thickBot="1">
      <c r="A14" s="135"/>
      <c r="B14" s="136"/>
      <c r="C14" s="137" t="s">
        <v>30</v>
      </c>
      <c r="D14" s="138">
        <f>STDEV(D3:D12)</f>
        <v>2.4403539307202569</v>
      </c>
      <c r="E14" s="138">
        <f t="shared" ref="E14:M14" si="1">STDEV(E3:E12)</f>
        <v>1.9242694771404654</v>
      </c>
      <c r="F14" s="138">
        <f t="shared" si="1"/>
        <v>5.5458454728943005</v>
      </c>
      <c r="G14" s="138">
        <f t="shared" si="1"/>
        <v>1.9336347144027328</v>
      </c>
      <c r="H14" s="138">
        <f t="shared" si="1"/>
        <v>0.29734462056303956</v>
      </c>
      <c r="I14" s="138">
        <f t="shared" si="1"/>
        <v>6.2633467269681206E-3</v>
      </c>
      <c r="J14" s="138">
        <f t="shared" si="1"/>
        <v>0.37630098123266487</v>
      </c>
      <c r="K14" s="138">
        <f t="shared" si="1"/>
        <v>0.20383394235122981</v>
      </c>
      <c r="L14" s="139"/>
      <c r="M14" s="138">
        <f t="shared" si="1"/>
        <v>9.5333453476355759E-2</v>
      </c>
    </row>
    <row r="15" spans="1:13">
      <c r="A15" s="140" t="s">
        <v>176</v>
      </c>
      <c r="B15" s="141" t="s">
        <v>71</v>
      </c>
      <c r="C15" s="142">
        <v>1</v>
      </c>
      <c r="D15" s="7">
        <v>25.488759999999999</v>
      </c>
      <c r="E15" s="7">
        <v>6.6978900000000001</v>
      </c>
      <c r="F15" s="7">
        <v>26.277819999999998</v>
      </c>
      <c r="G15" s="7">
        <v>2.9870999999999999</v>
      </c>
      <c r="H15" s="7">
        <v>1.0223800000000001</v>
      </c>
      <c r="I15" s="7">
        <v>0.11584</v>
      </c>
      <c r="J15" s="7">
        <v>2.26837</v>
      </c>
      <c r="K15" s="39">
        <v>0.40387000000000001</v>
      </c>
      <c r="L15" s="129"/>
      <c r="M15" s="130">
        <v>0.9387311346380629</v>
      </c>
    </row>
    <row r="16" spans="1:13">
      <c r="A16" s="143"/>
      <c r="B16" s="144"/>
      <c r="C16" s="44">
        <v>2</v>
      </c>
      <c r="D16" s="7">
        <v>20.109739999999999</v>
      </c>
      <c r="E16" s="7">
        <v>2.78945</v>
      </c>
      <c r="F16" s="7">
        <v>13.87115</v>
      </c>
      <c r="G16" s="7">
        <v>6.2001799999999996</v>
      </c>
      <c r="H16" s="7">
        <v>1.51508</v>
      </c>
      <c r="I16" s="7">
        <v>0.11525000000000001</v>
      </c>
      <c r="J16" s="7">
        <v>1.20353</v>
      </c>
      <c r="K16" s="39">
        <v>1.0900000000000001</v>
      </c>
      <c r="L16" s="132"/>
      <c r="M16" s="38">
        <v>0.70615358538307249</v>
      </c>
    </row>
    <row r="17" spans="1:13">
      <c r="A17" s="143"/>
      <c r="B17" s="115" t="s">
        <v>72</v>
      </c>
      <c r="C17" s="44">
        <v>1</v>
      </c>
      <c r="D17" s="7">
        <v>24.67183</v>
      </c>
      <c r="E17" s="7">
        <v>4.6048200000000001</v>
      </c>
      <c r="F17" s="7">
        <v>18.664280000000002</v>
      </c>
      <c r="G17" s="7">
        <v>4.6809099999999999</v>
      </c>
      <c r="H17" s="7">
        <v>1.2681100000000001</v>
      </c>
      <c r="I17" s="7">
        <v>0.11380999999999999</v>
      </c>
      <c r="J17" s="7">
        <v>1.6399900000000001</v>
      </c>
      <c r="K17" s="39">
        <v>0.80610999999999999</v>
      </c>
      <c r="L17" s="132"/>
      <c r="M17" s="38">
        <v>1.0319183036785629</v>
      </c>
    </row>
    <row r="18" spans="1:13">
      <c r="A18" s="143"/>
      <c r="B18" s="115"/>
      <c r="C18" s="44">
        <v>2</v>
      </c>
      <c r="D18" s="7">
        <v>26.18713</v>
      </c>
      <c r="E18" s="7">
        <v>5.4767700000000001</v>
      </c>
      <c r="F18" s="7">
        <v>20.914000000000001</v>
      </c>
      <c r="G18" s="7">
        <v>4.0839699999999999</v>
      </c>
      <c r="H18" s="7">
        <v>1.20479</v>
      </c>
      <c r="I18" s="7">
        <v>0.11823</v>
      </c>
      <c r="J18" s="7">
        <v>1.7689900000000001</v>
      </c>
      <c r="K18" s="39">
        <v>0.78725999999999996</v>
      </c>
      <c r="L18" s="132"/>
      <c r="M18" s="38">
        <v>0.76873940407348063</v>
      </c>
    </row>
    <row r="19" spans="1:13">
      <c r="A19" s="143"/>
      <c r="B19" s="115"/>
      <c r="C19" s="44">
        <v>3</v>
      </c>
      <c r="D19" s="7">
        <v>23.091370000000001</v>
      </c>
      <c r="E19" s="7">
        <v>3.9418099999999998</v>
      </c>
      <c r="F19" s="7">
        <v>17.070499999999999</v>
      </c>
      <c r="G19" s="7">
        <v>4.7246899999999998</v>
      </c>
      <c r="H19" s="7">
        <v>1.32348</v>
      </c>
      <c r="I19" s="7">
        <v>0.11729000000000001</v>
      </c>
      <c r="J19" s="7">
        <v>1.45539</v>
      </c>
      <c r="K19" s="39">
        <v>0.93191999999999997</v>
      </c>
      <c r="L19" s="132"/>
      <c r="M19" s="38">
        <v>0.88713994309026722</v>
      </c>
    </row>
    <row r="20" spans="1:13">
      <c r="A20" s="143"/>
      <c r="B20" s="145" t="s">
        <v>73</v>
      </c>
      <c r="C20" s="44">
        <v>1</v>
      </c>
      <c r="D20" s="7">
        <v>23.135619999999999</v>
      </c>
      <c r="E20" s="7">
        <v>6.6769800000000004</v>
      </c>
      <c r="F20" s="7">
        <v>28.86016</v>
      </c>
      <c r="G20" s="7">
        <v>2.18973</v>
      </c>
      <c r="H20" s="7">
        <v>0.91520999999999997</v>
      </c>
      <c r="I20" s="7">
        <v>0.11921</v>
      </c>
      <c r="J20" s="7">
        <v>2.4209299999999998</v>
      </c>
      <c r="K20" s="39">
        <v>0.34925</v>
      </c>
      <c r="L20" s="132"/>
      <c r="M20" s="38">
        <v>0.87613390928725698</v>
      </c>
    </row>
    <row r="21" spans="1:13">
      <c r="A21" s="143"/>
      <c r="B21" s="146"/>
      <c r="C21" s="44">
        <v>4</v>
      </c>
      <c r="D21" s="7">
        <v>22.97634</v>
      </c>
      <c r="E21" s="7">
        <v>4.4778399999999996</v>
      </c>
      <c r="F21" s="7">
        <v>19.488910000000001</v>
      </c>
      <c r="G21" s="7">
        <v>4.3309899999999999</v>
      </c>
      <c r="H21" s="7">
        <v>1.2456</v>
      </c>
      <c r="I21" s="7">
        <v>0.11785</v>
      </c>
      <c r="J21" s="7">
        <v>1.6537500000000001</v>
      </c>
      <c r="K21" s="39">
        <v>0.85177000000000003</v>
      </c>
      <c r="L21" s="132"/>
      <c r="M21" s="38">
        <v>0.94836051376759423</v>
      </c>
    </row>
    <row r="22" spans="1:13">
      <c r="A22" s="143"/>
      <c r="B22" s="144"/>
      <c r="C22" s="44">
        <v>5</v>
      </c>
      <c r="D22" s="7">
        <v>22.802299999999999</v>
      </c>
      <c r="E22" s="7">
        <v>4.6418999999999997</v>
      </c>
      <c r="F22" s="7">
        <v>20.35717</v>
      </c>
      <c r="G22" s="7">
        <v>3.5695800000000002</v>
      </c>
      <c r="H22" s="7">
        <v>1.1444000000000001</v>
      </c>
      <c r="I22" s="7">
        <v>0.11772000000000001</v>
      </c>
      <c r="J22" s="7">
        <v>1.7293400000000001</v>
      </c>
      <c r="K22" s="39">
        <v>0.83062999999999998</v>
      </c>
      <c r="L22" s="132"/>
      <c r="M22" s="38">
        <v>0.88233687801791116</v>
      </c>
    </row>
    <row r="23" spans="1:13">
      <c r="A23" s="143"/>
      <c r="B23" s="115" t="s">
        <v>74</v>
      </c>
      <c r="C23" s="44">
        <v>3</v>
      </c>
      <c r="D23" s="7">
        <v>24.166820000000001</v>
      </c>
      <c r="E23" s="7">
        <v>6.6070200000000003</v>
      </c>
      <c r="F23" s="7">
        <v>27.339230000000001</v>
      </c>
      <c r="G23" s="7">
        <v>1.7485999999999999</v>
      </c>
      <c r="H23" s="7">
        <v>0.84785999999999995</v>
      </c>
      <c r="I23" s="7">
        <v>0.11924</v>
      </c>
      <c r="J23" s="7">
        <v>2.2927200000000001</v>
      </c>
      <c r="K23" s="39">
        <v>0.45706000000000002</v>
      </c>
      <c r="L23" s="132"/>
      <c r="M23" s="38">
        <v>0.82661970922923156</v>
      </c>
    </row>
    <row r="24" spans="1:13">
      <c r="A24" s="143"/>
      <c r="B24" s="115"/>
      <c r="C24" s="44">
        <v>4</v>
      </c>
      <c r="D24" s="7">
        <v>23.520949999999999</v>
      </c>
      <c r="E24" s="7">
        <v>7.1135099999999998</v>
      </c>
      <c r="F24" s="7">
        <v>30.243300000000001</v>
      </c>
      <c r="G24" s="7">
        <v>0.23588999999999999</v>
      </c>
      <c r="H24" s="7">
        <v>0.61048000000000002</v>
      </c>
      <c r="I24" s="7">
        <v>0.12203</v>
      </c>
      <c r="J24" s="7">
        <v>2.4782899999999999</v>
      </c>
      <c r="K24" s="39">
        <v>0.48549999999999999</v>
      </c>
      <c r="L24" s="132"/>
      <c r="M24" s="38">
        <v>0.73628692473832846</v>
      </c>
    </row>
    <row r="25" spans="1:13">
      <c r="A25" s="143"/>
      <c r="B25" s="115"/>
      <c r="C25" s="44">
        <v>5</v>
      </c>
      <c r="D25" s="7">
        <v>26.795819999999999</v>
      </c>
      <c r="E25" s="7">
        <v>6.9289500000000004</v>
      </c>
      <c r="F25" s="7">
        <v>25.858309999999999</v>
      </c>
      <c r="G25" s="7">
        <v>3.4168400000000001</v>
      </c>
      <c r="H25" s="7">
        <v>1.07979</v>
      </c>
      <c r="I25" s="7">
        <v>0.11124000000000001</v>
      </c>
      <c r="J25" s="7">
        <v>2.32464</v>
      </c>
      <c r="K25" s="39">
        <v>0.44841999999999999</v>
      </c>
      <c r="L25" s="132"/>
      <c r="M25" s="38">
        <v>0.62980327155222937</v>
      </c>
    </row>
    <row r="26" spans="1:13">
      <c r="A26" s="143"/>
      <c r="B26" s="115" t="s">
        <v>75</v>
      </c>
      <c r="C26" s="44">
        <v>1</v>
      </c>
      <c r="D26" s="7">
        <v>23.616520000000001</v>
      </c>
      <c r="E26" s="7">
        <v>8.6115899999999996</v>
      </c>
      <c r="F26" s="7">
        <v>36.464269999999999</v>
      </c>
      <c r="G26" s="7">
        <v>2.7910000000000001E-2</v>
      </c>
      <c r="H26" s="7">
        <v>0.60995999999999995</v>
      </c>
      <c r="I26" s="7">
        <v>0.12325999999999999</v>
      </c>
      <c r="J26" s="7">
        <v>2.95824</v>
      </c>
      <c r="K26" s="39">
        <v>0.26086999999999999</v>
      </c>
      <c r="L26" s="132"/>
      <c r="M26" s="45">
        <v>0.5863622428839983</v>
      </c>
    </row>
    <row r="27" spans="1:13">
      <c r="A27" s="143"/>
      <c r="B27" s="115"/>
      <c r="C27" s="44">
        <v>2</v>
      </c>
      <c r="D27" s="7">
        <v>26.893000000000001</v>
      </c>
      <c r="E27" s="7">
        <v>10.56854</v>
      </c>
      <c r="F27" s="7">
        <v>39.298470000000002</v>
      </c>
      <c r="G27" s="7">
        <v>-0.74656999999999996</v>
      </c>
      <c r="H27" s="7">
        <v>0.55201</v>
      </c>
      <c r="I27" s="7">
        <v>0.12099</v>
      </c>
      <c r="J27" s="7">
        <v>3.24796</v>
      </c>
      <c r="K27" s="39">
        <v>0.21714</v>
      </c>
      <c r="L27" s="132"/>
      <c r="M27" s="45">
        <v>0.53472945772868252</v>
      </c>
    </row>
    <row r="28" spans="1:13">
      <c r="A28" s="147"/>
      <c r="B28" s="115"/>
      <c r="C28" s="44">
        <v>3</v>
      </c>
      <c r="D28" s="7">
        <v>23.368459999999999</v>
      </c>
      <c r="E28" s="7">
        <v>6.4236899999999997</v>
      </c>
      <c r="F28" s="7">
        <v>27.488720000000001</v>
      </c>
      <c r="G28" s="7">
        <v>3.7501500000000001</v>
      </c>
      <c r="H28" s="7">
        <v>1.12809</v>
      </c>
      <c r="I28" s="7">
        <v>0.11627</v>
      </c>
      <c r="J28" s="7">
        <v>2.3643100000000001</v>
      </c>
      <c r="K28" s="39">
        <v>0.31278</v>
      </c>
      <c r="L28" s="132"/>
      <c r="M28" s="38">
        <v>0.73483028413229357</v>
      </c>
    </row>
    <row r="29" spans="1:13">
      <c r="A29" s="148"/>
      <c r="B29" s="149"/>
      <c r="C29" s="41" t="s">
        <v>29</v>
      </c>
      <c r="D29" s="14">
        <f t="shared" ref="D29:K29" si="2">AVERAGE(D15:D28)</f>
        <v>24.058904285714284</v>
      </c>
      <c r="E29" s="14">
        <f t="shared" si="2"/>
        <v>6.1114828571428559</v>
      </c>
      <c r="F29" s="14">
        <f t="shared" si="2"/>
        <v>25.156877857142856</v>
      </c>
      <c r="G29" s="14">
        <f t="shared" si="2"/>
        <v>2.9428550000000002</v>
      </c>
      <c r="H29" s="14">
        <f t="shared" si="2"/>
        <v>1.0333742857142858</v>
      </c>
      <c r="I29" s="14">
        <f t="shared" si="2"/>
        <v>0.11773071428571429</v>
      </c>
      <c r="J29" s="14">
        <f t="shared" si="2"/>
        <v>2.1290321428571426</v>
      </c>
      <c r="K29" s="14">
        <f t="shared" si="2"/>
        <v>0.58804142857142849</v>
      </c>
      <c r="L29" s="132"/>
      <c r="M29" s="14">
        <f>AVERAGE(M15:M28)</f>
        <v>0.79201039730006939</v>
      </c>
    </row>
    <row r="30" spans="1:13" ht="15.75" thickBot="1">
      <c r="A30" s="150"/>
      <c r="B30" s="151"/>
      <c r="C30" s="42" t="s">
        <v>30</v>
      </c>
      <c r="D30" s="43">
        <f t="shared" ref="D30:K30" si="3">STDEV(D15:D28)</f>
        <v>1.8309570574081315</v>
      </c>
      <c r="E30" s="43">
        <f t="shared" si="3"/>
        <v>2.0007620564845157</v>
      </c>
      <c r="F30" s="43">
        <f t="shared" si="3"/>
        <v>7.2719294654076823</v>
      </c>
      <c r="G30" s="43">
        <f t="shared" si="3"/>
        <v>2.0141039491879793</v>
      </c>
      <c r="H30" s="43">
        <f t="shared" si="3"/>
        <v>0.29187825493396452</v>
      </c>
      <c r="I30" s="43">
        <f t="shared" si="3"/>
        <v>3.2101724475263214E-3</v>
      </c>
      <c r="J30" s="43">
        <f t="shared" si="3"/>
        <v>0.57855156847714417</v>
      </c>
      <c r="K30" s="43">
        <f t="shared" si="3"/>
        <v>0.28343255148969076</v>
      </c>
      <c r="L30" s="132"/>
      <c r="M30" s="43">
        <f>STDEV(M15:M28)</f>
        <v>0.14625967673682475</v>
      </c>
    </row>
    <row r="31" spans="1:13">
      <c r="C31" s="160"/>
      <c r="D31" s="161"/>
      <c r="E31" s="160"/>
      <c r="F31" s="161"/>
      <c r="G31" s="160"/>
      <c r="H31" s="160"/>
      <c r="I31" s="160"/>
      <c r="J31" s="161"/>
      <c r="K31" s="160"/>
      <c r="L31" s="160"/>
      <c r="M31" s="161"/>
    </row>
    <row r="32" spans="1:13">
      <c r="C32" s="162"/>
      <c r="D32" s="162"/>
      <c r="E32" s="162"/>
      <c r="F32" s="162"/>
      <c r="G32" s="162"/>
      <c r="H32" s="162"/>
      <c r="I32" s="162"/>
      <c r="J32" s="162"/>
      <c r="K32" s="162"/>
      <c r="L32" s="162"/>
      <c r="M32" s="162"/>
    </row>
    <row r="33" spans="2:13"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155"/>
    </row>
    <row r="34" spans="2:13">
      <c r="B34" s="156"/>
      <c r="C34" s="22"/>
      <c r="D34" s="153"/>
      <c r="E34" s="153"/>
      <c r="F34" s="153"/>
      <c r="G34" s="153"/>
      <c r="H34" s="153"/>
      <c r="I34" s="153"/>
      <c r="J34" s="153"/>
      <c r="K34" s="153"/>
      <c r="L34" s="153"/>
      <c r="M34" s="153"/>
    </row>
    <row r="35" spans="2:13">
      <c r="B35" s="156"/>
      <c r="C35" s="22"/>
      <c r="D35" s="153"/>
      <c r="E35" s="153"/>
      <c r="F35" s="153"/>
      <c r="G35" s="153"/>
      <c r="H35" s="153"/>
      <c r="I35" s="153"/>
      <c r="J35" s="153"/>
      <c r="K35" s="153"/>
      <c r="L35" s="153"/>
      <c r="M35" s="153"/>
    </row>
    <row r="36" spans="2:13">
      <c r="B36" s="156"/>
      <c r="C36" s="22"/>
      <c r="D36" s="153"/>
      <c r="E36" s="153"/>
      <c r="F36" s="153"/>
      <c r="G36" s="153"/>
      <c r="H36" s="153"/>
      <c r="I36" s="153"/>
      <c r="J36" s="153"/>
      <c r="K36" s="153"/>
      <c r="L36" s="153"/>
      <c r="M36" s="153"/>
    </row>
    <row r="37" spans="2:13">
      <c r="B37" s="156"/>
      <c r="C37" s="22"/>
      <c r="D37" s="153"/>
      <c r="E37" s="153"/>
      <c r="F37" s="153"/>
      <c r="G37" s="153"/>
      <c r="H37" s="153"/>
      <c r="I37" s="153"/>
      <c r="J37" s="153"/>
      <c r="K37" s="153"/>
      <c r="L37" s="153"/>
      <c r="M37" s="153"/>
    </row>
    <row r="38" spans="2:13">
      <c r="B38" s="22"/>
      <c r="C38" s="22"/>
      <c r="D38" s="157"/>
      <c r="E38" s="157"/>
      <c r="F38" s="157"/>
      <c r="G38" s="157"/>
      <c r="H38" s="157"/>
      <c r="I38" s="157"/>
      <c r="J38" s="157"/>
      <c r="K38" s="157"/>
      <c r="L38" s="157"/>
      <c r="M38" s="157"/>
    </row>
    <row r="39" spans="2:13"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</row>
    <row r="40" spans="2:13">
      <c r="B40" s="22"/>
      <c r="C40" s="22"/>
      <c r="D40" s="158"/>
      <c r="E40" s="154"/>
      <c r="F40" s="159"/>
      <c r="G40" s="159"/>
      <c r="H40" s="159"/>
      <c r="I40" s="154"/>
      <c r="J40" s="158"/>
      <c r="K40" s="159"/>
      <c r="L40" s="158"/>
      <c r="M40" s="158"/>
    </row>
    <row r="41" spans="2:13"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</row>
  </sheetData>
  <mergeCells count="17">
    <mergeCell ref="B34:B35"/>
    <mergeCell ref="B36:B37"/>
    <mergeCell ref="A15:A30"/>
    <mergeCell ref="B15:B16"/>
    <mergeCell ref="L15:L30"/>
    <mergeCell ref="B17:B19"/>
    <mergeCell ref="B20:B22"/>
    <mergeCell ref="B23:B25"/>
    <mergeCell ref="B26:B28"/>
    <mergeCell ref="B29:B30"/>
    <mergeCell ref="A1:D1"/>
    <mergeCell ref="A3:A14"/>
    <mergeCell ref="B3:B4"/>
    <mergeCell ref="L3:L14"/>
    <mergeCell ref="B5:B7"/>
    <mergeCell ref="B10:B12"/>
    <mergeCell ref="B13:B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P45"/>
  <sheetViews>
    <sheetView workbookViewId="0">
      <selection activeCell="L24" sqref="L24"/>
    </sheetView>
  </sheetViews>
  <sheetFormatPr defaultRowHeight="15"/>
  <sheetData>
    <row r="1" spans="1:16">
      <c r="D1" s="52" t="s">
        <v>13</v>
      </c>
      <c r="E1" s="52" t="s">
        <v>47</v>
      </c>
      <c r="F1" s="52" t="s">
        <v>14</v>
      </c>
      <c r="G1" s="52" t="s">
        <v>16</v>
      </c>
      <c r="H1" s="52" t="s">
        <v>15</v>
      </c>
      <c r="I1" s="52" t="s">
        <v>76</v>
      </c>
      <c r="J1" s="52" t="s">
        <v>77</v>
      </c>
      <c r="K1" s="52" t="s">
        <v>78</v>
      </c>
      <c r="L1" s="52" t="s">
        <v>79</v>
      </c>
      <c r="M1" s="52" t="s">
        <v>80</v>
      </c>
      <c r="N1" s="53" t="s">
        <v>81</v>
      </c>
      <c r="O1" s="53" t="s">
        <v>82</v>
      </c>
      <c r="P1" s="54" t="s">
        <v>83</v>
      </c>
    </row>
    <row r="2" spans="1:16" ht="77.25">
      <c r="D2" s="55" t="s">
        <v>84</v>
      </c>
      <c r="E2" s="55" t="s">
        <v>85</v>
      </c>
      <c r="F2" s="55" t="s">
        <v>3</v>
      </c>
      <c r="G2" s="55" t="s">
        <v>5</v>
      </c>
      <c r="H2" s="55" t="s">
        <v>4</v>
      </c>
      <c r="I2" s="55" t="s">
        <v>86</v>
      </c>
      <c r="J2" s="56" t="s">
        <v>87</v>
      </c>
      <c r="K2" s="56" t="s">
        <v>88</v>
      </c>
      <c r="L2" s="56" t="s">
        <v>89</v>
      </c>
      <c r="M2" s="56" t="s">
        <v>90</v>
      </c>
      <c r="N2" s="55" t="s">
        <v>91</v>
      </c>
      <c r="O2" s="55" t="s">
        <v>92</v>
      </c>
      <c r="P2" s="55" t="s">
        <v>93</v>
      </c>
    </row>
    <row r="3" spans="1:16" ht="27" thickBot="1">
      <c r="D3" s="55" t="s">
        <v>50</v>
      </c>
      <c r="E3" s="55" t="s">
        <v>94</v>
      </c>
      <c r="F3" s="55" t="s">
        <v>95</v>
      </c>
      <c r="G3" s="55" t="s">
        <v>96</v>
      </c>
      <c r="H3" s="55" t="s">
        <v>95</v>
      </c>
      <c r="I3" s="56" t="s">
        <v>50</v>
      </c>
      <c r="J3" s="56" t="s">
        <v>97</v>
      </c>
      <c r="K3" s="56" t="s">
        <v>98</v>
      </c>
      <c r="L3" s="56" t="s">
        <v>99</v>
      </c>
      <c r="M3" s="56" t="s">
        <v>99</v>
      </c>
      <c r="N3" s="56" t="s">
        <v>50</v>
      </c>
      <c r="O3" s="56" t="s">
        <v>95</v>
      </c>
      <c r="P3" s="57" t="s">
        <v>50</v>
      </c>
    </row>
    <row r="4" spans="1:16">
      <c r="A4" s="123" t="s">
        <v>54</v>
      </c>
      <c r="B4" s="121" t="s">
        <v>55</v>
      </c>
      <c r="C4" s="58" t="s">
        <v>33</v>
      </c>
      <c r="D4" s="59">
        <v>29.269075000000001</v>
      </c>
      <c r="E4" s="59">
        <v>30.252575186933079</v>
      </c>
      <c r="F4" s="59">
        <v>66.11007451900673</v>
      </c>
      <c r="G4" s="59">
        <v>4.4273244604474167</v>
      </c>
      <c r="H4" s="59">
        <v>159.75997610270488</v>
      </c>
      <c r="I4" s="59">
        <v>22.336587855933452</v>
      </c>
      <c r="J4" s="59">
        <v>1.5795999999999999</v>
      </c>
      <c r="K4" s="59">
        <v>128.78249074689856</v>
      </c>
      <c r="L4" s="59">
        <v>389.60019840810622</v>
      </c>
      <c r="M4" s="59">
        <v>114.03237427221742</v>
      </c>
      <c r="N4" s="60">
        <v>9.2153556908011804</v>
      </c>
      <c r="O4" s="59">
        <v>3.0102000000000002</v>
      </c>
      <c r="P4" s="61">
        <v>0.19528000000000001</v>
      </c>
    </row>
    <row r="5" spans="1:16">
      <c r="A5" s="124"/>
      <c r="B5" s="113"/>
      <c r="C5" s="6" t="s">
        <v>24</v>
      </c>
      <c r="D5" s="62">
        <v>31.714442500000001</v>
      </c>
      <c r="E5" s="62">
        <v>28.169941544907228</v>
      </c>
      <c r="F5" s="62">
        <v>70.997662413026021</v>
      </c>
      <c r="G5" s="62">
        <v>4.4669699567716075</v>
      </c>
      <c r="H5" s="62">
        <v>152.86773396916175</v>
      </c>
      <c r="I5" s="62">
        <v>21.047613788058019</v>
      </c>
      <c r="J5" s="62">
        <v>1.5274800000000002</v>
      </c>
      <c r="K5" s="62">
        <v>117.34680324778746</v>
      </c>
      <c r="L5" s="62">
        <v>330.56525879719027</v>
      </c>
      <c r="M5" s="62">
        <v>104.8369289262111</v>
      </c>
      <c r="N5" s="63">
        <v>4.2352530391779624</v>
      </c>
      <c r="O5" s="62">
        <v>2.0392999999999999</v>
      </c>
      <c r="P5" s="64">
        <v>6.1264999999999993E-2</v>
      </c>
    </row>
    <row r="6" spans="1:16">
      <c r="A6" s="124"/>
      <c r="B6" s="113"/>
      <c r="C6" s="6" t="s">
        <v>25</v>
      </c>
      <c r="D6" s="62">
        <v>28.211142500000001</v>
      </c>
      <c r="E6" s="62">
        <v>31.785920990831208</v>
      </c>
      <c r="F6" s="62">
        <v>62.920939134559262</v>
      </c>
      <c r="G6" s="62">
        <v>4.4835857328304023</v>
      </c>
      <c r="H6" s="62">
        <v>160.11483169449971</v>
      </c>
      <c r="I6" s="62">
        <v>25.210824056719861</v>
      </c>
      <c r="J6" s="62">
        <v>1.5521800000000001</v>
      </c>
      <c r="K6" s="62">
        <v>142.83083962791193</v>
      </c>
      <c r="L6" s="62">
        <v>454.00097834668918</v>
      </c>
      <c r="M6" s="62">
        <v>128.07886295277862</v>
      </c>
      <c r="N6" s="63">
        <v>7.646816607031294</v>
      </c>
      <c r="O6" s="62">
        <v>2.5194000000000001</v>
      </c>
      <c r="P6" s="64">
        <v>0.14010750000000002</v>
      </c>
    </row>
    <row r="7" spans="1:16">
      <c r="A7" s="124"/>
      <c r="B7" s="113"/>
      <c r="C7" s="6" t="s">
        <v>26</v>
      </c>
      <c r="D7" s="62">
        <v>38.192734999999999</v>
      </c>
      <c r="E7" s="62">
        <v>24.493937755495335</v>
      </c>
      <c r="F7" s="62">
        <v>81.652857125893945</v>
      </c>
      <c r="G7" s="62">
        <v>4.6774523690106404</v>
      </c>
      <c r="H7" s="62">
        <v>132.13873733806352</v>
      </c>
      <c r="I7" s="62">
        <v>25.71020745645524</v>
      </c>
      <c r="J7" s="62">
        <v>1.9508400000000001</v>
      </c>
      <c r="K7" s="62">
        <v>183.07122906738167</v>
      </c>
      <c r="L7" s="62">
        <v>448.4135289598475</v>
      </c>
      <c r="M7" s="62">
        <v>171.2613908197828</v>
      </c>
      <c r="N7" s="63">
        <v>7.3547175332518977</v>
      </c>
      <c r="O7" s="62">
        <v>2.0144000000000002</v>
      </c>
      <c r="P7" s="64">
        <v>0.11041499999999999</v>
      </c>
    </row>
    <row r="8" spans="1:16">
      <c r="A8" s="124"/>
      <c r="B8" s="113"/>
      <c r="C8" s="6" t="s">
        <v>27</v>
      </c>
      <c r="D8" s="62">
        <v>33.3160825</v>
      </c>
      <c r="E8" s="62">
        <v>28.935879186797145</v>
      </c>
      <c r="F8" s="62">
        <v>69.118342217593977</v>
      </c>
      <c r="G8" s="62">
        <v>4.820150690986833</v>
      </c>
      <c r="H8" s="62">
        <v>138.34405141045031</v>
      </c>
      <c r="I8" s="62">
        <v>26.828353568272142</v>
      </c>
      <c r="J8" s="62">
        <v>1.3855200000000001</v>
      </c>
      <c r="K8" s="62">
        <v>135.67495459108031</v>
      </c>
      <c r="L8" s="62">
        <v>392.58740947216882</v>
      </c>
      <c r="M8" s="62">
        <v>130.79474522436058</v>
      </c>
      <c r="N8" s="63">
        <v>8.5174949398895201</v>
      </c>
      <c r="O8" s="62">
        <v>3.3321000000000001</v>
      </c>
      <c r="P8" s="64">
        <v>0.21909999999999999</v>
      </c>
    </row>
    <row r="9" spans="1:16">
      <c r="A9" s="124"/>
      <c r="B9" s="113"/>
      <c r="C9" s="6" t="s">
        <v>28</v>
      </c>
      <c r="D9" s="62">
        <v>39.79372</v>
      </c>
      <c r="E9" s="62">
        <v>24.342630664672058</v>
      </c>
      <c r="F9" s="62">
        <v>82.160388807219491</v>
      </c>
      <c r="G9" s="62">
        <v>4.8434191436668685</v>
      </c>
      <c r="H9" s="62">
        <v>124.30532690676627</v>
      </c>
      <c r="I9" s="62">
        <v>18.181048958172454</v>
      </c>
      <c r="J9" s="62">
        <v>1.24634</v>
      </c>
      <c r="K9" s="62">
        <v>82.708155238629587</v>
      </c>
      <c r="L9" s="62">
        <v>201.33340759303215</v>
      </c>
      <c r="M9" s="62">
        <v>80.11805248402996</v>
      </c>
      <c r="N9" s="63">
        <v>3.468377141242307</v>
      </c>
      <c r="O9" s="62">
        <v>2.8571</v>
      </c>
      <c r="P9" s="64">
        <v>7.7729999999999994E-2</v>
      </c>
    </row>
    <row r="10" spans="1:16">
      <c r="A10" s="124"/>
      <c r="B10" s="113"/>
      <c r="C10" s="10" t="s">
        <v>29</v>
      </c>
      <c r="D10" s="11">
        <f>AVERAGE(D4:D9)</f>
        <v>33.416199583333331</v>
      </c>
      <c r="E10" s="11">
        <f t="shared" ref="E10:P10" si="0">AVERAGE(E4:E9)</f>
        <v>27.996814221606012</v>
      </c>
      <c r="F10" s="11">
        <f t="shared" si="0"/>
        <v>72.160044036216576</v>
      </c>
      <c r="G10" s="11">
        <f t="shared" si="0"/>
        <v>4.619817058952294</v>
      </c>
      <c r="H10" s="11">
        <f t="shared" si="0"/>
        <v>144.58844290360773</v>
      </c>
      <c r="I10" s="11">
        <f t="shared" si="0"/>
        <v>23.219105947268528</v>
      </c>
      <c r="J10" s="11">
        <f t="shared" si="0"/>
        <v>1.5403266666666668</v>
      </c>
      <c r="K10" s="11">
        <f t="shared" si="0"/>
        <v>131.73574541994824</v>
      </c>
      <c r="L10" s="11">
        <f t="shared" si="0"/>
        <v>369.41679692950567</v>
      </c>
      <c r="M10" s="11">
        <f t="shared" si="0"/>
        <v>121.52039244656341</v>
      </c>
      <c r="N10" s="11">
        <f t="shared" si="0"/>
        <v>6.7396691585656932</v>
      </c>
      <c r="O10" s="11">
        <f t="shared" si="0"/>
        <v>2.6287500000000001</v>
      </c>
      <c r="P10" s="65">
        <f t="shared" si="0"/>
        <v>0.13398291666666665</v>
      </c>
    </row>
    <row r="11" spans="1:16" ht="15.75" thickBot="1">
      <c r="A11" s="125"/>
      <c r="B11" s="122"/>
      <c r="C11" s="66" t="s">
        <v>30</v>
      </c>
      <c r="D11" s="67">
        <f>STDEV(D4:D9)</f>
        <v>4.7050041318402505</v>
      </c>
      <c r="E11" s="67">
        <f t="shared" ref="E11:P11" si="1">STDEV(E4:E9)</f>
        <v>3.0325172621042604</v>
      </c>
      <c r="F11" s="67">
        <f t="shared" si="1"/>
        <v>8.0335131471705949</v>
      </c>
      <c r="G11" s="67">
        <f t="shared" si="1"/>
        <v>0.18570293305142591</v>
      </c>
      <c r="H11" s="67">
        <f t="shared" si="1"/>
        <v>15.133956636486843</v>
      </c>
      <c r="I11" s="67">
        <f t="shared" si="1"/>
        <v>3.2886298286896292</v>
      </c>
      <c r="J11" s="67">
        <f t="shared" si="1"/>
        <v>0.23696514264057053</v>
      </c>
      <c r="K11" s="67">
        <f t="shared" si="1"/>
        <v>32.843319974321844</v>
      </c>
      <c r="L11" s="67">
        <f t="shared" si="1"/>
        <v>93.915581438247543</v>
      </c>
      <c r="M11" s="67">
        <f t="shared" si="1"/>
        <v>30.501659625600723</v>
      </c>
      <c r="N11" s="67">
        <f t="shared" si="1"/>
        <v>2.3436868763871384</v>
      </c>
      <c r="O11" s="67">
        <f t="shared" si="1"/>
        <v>0.5346370161146704</v>
      </c>
      <c r="P11" s="68">
        <f t="shared" si="1"/>
        <v>6.3320602579584412E-2</v>
      </c>
    </row>
    <row r="12" spans="1:16">
      <c r="A12" s="118" t="s">
        <v>31</v>
      </c>
      <c r="B12" s="121" t="s">
        <v>32</v>
      </c>
      <c r="C12" s="58" t="s">
        <v>33</v>
      </c>
      <c r="D12" s="59">
        <v>42.246292499999996</v>
      </c>
      <c r="E12" s="59">
        <v>24.20761343319279</v>
      </c>
      <c r="F12" s="59">
        <v>82.61863588988318</v>
      </c>
      <c r="G12" s="59">
        <v>5.1134095891279587</v>
      </c>
      <c r="H12" s="59">
        <v>112.94559235543132</v>
      </c>
      <c r="I12" s="59">
        <v>20.945500101156298</v>
      </c>
      <c r="J12" s="59">
        <v>1.1245799999999999</v>
      </c>
      <c r="K12" s="59">
        <v>85.975350338717973</v>
      </c>
      <c r="L12" s="59">
        <v>208.12580457830057</v>
      </c>
      <c r="M12" s="59">
        <v>87.925436170127256</v>
      </c>
      <c r="N12" s="60">
        <v>0.94806791477971275</v>
      </c>
      <c r="O12" s="59">
        <v>1.4903</v>
      </c>
      <c r="P12" s="61">
        <v>1.17725E-2</v>
      </c>
    </row>
    <row r="13" spans="1:16">
      <c r="A13" s="119"/>
      <c r="B13" s="113"/>
      <c r="C13" s="6" t="s">
        <v>24</v>
      </c>
      <c r="D13" s="62">
        <v>38.9126525</v>
      </c>
      <c r="E13" s="62">
        <v>27.077645736122982</v>
      </c>
      <c r="F13" s="62">
        <v>73.861665060928701</v>
      </c>
      <c r="G13" s="62">
        <v>5.2683150952393012</v>
      </c>
      <c r="H13" s="62">
        <v>115.95234224923529</v>
      </c>
      <c r="I13" s="62">
        <v>23.649846836123718</v>
      </c>
      <c r="J13" s="62">
        <v>1.2433799999999999</v>
      </c>
      <c r="K13" s="62">
        <v>107.33097494071319</v>
      </c>
      <c r="L13" s="62">
        <v>290.62701159573254</v>
      </c>
      <c r="M13" s="62">
        <v>113.09067909338212</v>
      </c>
      <c r="N13" s="63">
        <v>1.6370710958316468</v>
      </c>
      <c r="O13" s="62">
        <v>1.6181000000000001</v>
      </c>
      <c r="P13" s="64">
        <v>2.2804999999999999E-2</v>
      </c>
    </row>
    <row r="14" spans="1:16">
      <c r="A14" s="119"/>
      <c r="B14" s="113"/>
      <c r="C14" s="6" t="s">
        <v>34</v>
      </c>
      <c r="D14" s="62">
        <v>39.4426025</v>
      </c>
      <c r="E14" s="62">
        <v>27.889337096085153</v>
      </c>
      <c r="F14" s="62">
        <v>71.711994914384022</v>
      </c>
      <c r="G14" s="62">
        <v>5.5001401853469556</v>
      </c>
      <c r="H14" s="62">
        <v>110.10155279556743</v>
      </c>
      <c r="I14" s="62">
        <v>16.441010000462985</v>
      </c>
      <c r="J14" s="62">
        <v>1.13202</v>
      </c>
      <c r="K14" s="62">
        <v>67.932165313642983</v>
      </c>
      <c r="L14" s="62">
        <v>189.45830580991725</v>
      </c>
      <c r="M14" s="62">
        <v>74.727286463840059</v>
      </c>
      <c r="N14" s="63">
        <v>0.71068105004861337</v>
      </c>
      <c r="O14" s="62">
        <v>1.4185000000000001</v>
      </c>
      <c r="P14" s="64">
        <v>9.0550000000000005E-3</v>
      </c>
    </row>
    <row r="15" spans="1:16">
      <c r="A15" s="119"/>
      <c r="B15" s="113"/>
      <c r="C15" s="6" t="s">
        <v>26</v>
      </c>
      <c r="D15" s="62">
        <v>36.521002500000002</v>
      </c>
      <c r="E15" s="62">
        <v>30.785525793933953</v>
      </c>
      <c r="F15" s="62">
        <v>64.965594980810252</v>
      </c>
      <c r="G15" s="62">
        <v>5.6215913224203815</v>
      </c>
      <c r="H15" s="62">
        <v>112.91997916467015</v>
      </c>
      <c r="I15" s="62">
        <v>18.38828098089455</v>
      </c>
      <c r="J15" s="62">
        <v>0.93887999999999994</v>
      </c>
      <c r="K15" s="62">
        <v>63.015020752799295</v>
      </c>
      <c r="L15" s="62">
        <v>193.99505467905863</v>
      </c>
      <c r="M15" s="62">
        <v>70.848938769215366</v>
      </c>
      <c r="N15" s="63">
        <v>0.39862406749430235</v>
      </c>
      <c r="O15" s="62">
        <v>1.8828</v>
      </c>
      <c r="P15" s="64">
        <v>7.3275000000000007E-3</v>
      </c>
    </row>
    <row r="16" spans="1:16">
      <c r="A16" s="119"/>
      <c r="B16" s="113"/>
      <c r="C16" s="6" t="s">
        <v>35</v>
      </c>
      <c r="D16" s="62">
        <v>34.305562500000001</v>
      </c>
      <c r="E16" s="62">
        <v>30.430037502861946</v>
      </c>
      <c r="F16" s="62">
        <v>65.724532866970662</v>
      </c>
      <c r="G16" s="62">
        <v>5.2195977671588718</v>
      </c>
      <c r="H16" s="62">
        <v>125.8611112015989</v>
      </c>
      <c r="I16" s="62">
        <v>21.512805032367051</v>
      </c>
      <c r="J16" s="62">
        <v>1.1720599999999999</v>
      </c>
      <c r="K16" s="62">
        <v>92.032188671761858</v>
      </c>
      <c r="L16" s="62">
        <v>280.05429527521801</v>
      </c>
      <c r="M16" s="62">
        <v>96.074201299574469</v>
      </c>
      <c r="N16" s="63">
        <v>2.786645810273908</v>
      </c>
      <c r="O16" s="62">
        <v>1.8908</v>
      </c>
      <c r="P16" s="64">
        <v>4.4882500000000006E-2</v>
      </c>
    </row>
    <row r="17" spans="1:16">
      <c r="A17" s="119"/>
      <c r="B17" s="113"/>
      <c r="C17" s="6" t="s">
        <v>36</v>
      </c>
      <c r="D17" s="62">
        <v>40.52805</v>
      </c>
      <c r="E17" s="62">
        <v>28.064297480625015</v>
      </c>
      <c r="F17" s="62">
        <v>71.264923035424516</v>
      </c>
      <c r="G17" s="62">
        <v>5.6869562575482231</v>
      </c>
      <c r="H17" s="62">
        <v>104.57606372664404</v>
      </c>
      <c r="I17" s="62">
        <v>18.497321743413504</v>
      </c>
      <c r="J17" s="62">
        <v>1.1211</v>
      </c>
      <c r="K17" s="62">
        <v>75.691318033874211</v>
      </c>
      <c r="L17" s="62">
        <v>212.42236660032427</v>
      </c>
      <c r="M17" s="62">
        <v>86.090642946962717</v>
      </c>
      <c r="N17" s="63">
        <v>1.2817570706533603</v>
      </c>
      <c r="O17" s="62">
        <v>1.4455</v>
      </c>
      <c r="P17" s="64">
        <v>1.6944999999999998E-2</v>
      </c>
    </row>
    <row r="18" spans="1:16">
      <c r="A18" s="119"/>
      <c r="B18" s="113"/>
      <c r="C18" s="10" t="s">
        <v>29</v>
      </c>
      <c r="D18" s="11">
        <f>AVERAGE(D12:D17)</f>
        <v>38.659360416666665</v>
      </c>
      <c r="E18" s="11">
        <f t="shared" ref="E18:P18" si="2">AVERAGE(E12:E17)</f>
        <v>28.075742840470308</v>
      </c>
      <c r="F18" s="11">
        <f t="shared" si="2"/>
        <v>71.691224458066884</v>
      </c>
      <c r="G18" s="11">
        <f t="shared" si="2"/>
        <v>5.4016683694736152</v>
      </c>
      <c r="H18" s="11">
        <f t="shared" si="2"/>
        <v>113.72610691552454</v>
      </c>
      <c r="I18" s="11">
        <f t="shared" si="2"/>
        <v>19.905794115736352</v>
      </c>
      <c r="J18" s="11">
        <f t="shared" si="2"/>
        <v>1.1220033333333335</v>
      </c>
      <c r="K18" s="11">
        <f t="shared" si="2"/>
        <v>81.996169675251579</v>
      </c>
      <c r="L18" s="11">
        <f t="shared" si="2"/>
        <v>229.11380642309189</v>
      </c>
      <c r="M18" s="11">
        <f t="shared" si="2"/>
        <v>88.126197457183665</v>
      </c>
      <c r="N18" s="11">
        <f t="shared" si="2"/>
        <v>1.293807834846924</v>
      </c>
      <c r="O18" s="11">
        <f t="shared" si="2"/>
        <v>1.6243333333333336</v>
      </c>
      <c r="P18" s="65">
        <f t="shared" si="2"/>
        <v>1.8797916666666668E-2</v>
      </c>
    </row>
    <row r="19" spans="1:16" ht="15.75" thickBot="1">
      <c r="A19" s="120"/>
      <c r="B19" s="122"/>
      <c r="C19" s="66" t="s">
        <v>30</v>
      </c>
      <c r="D19" s="69">
        <f t="shared" ref="D19:P19" si="3">STDEV(D12:D17)</f>
        <v>2.8482920653904231</v>
      </c>
      <c r="E19" s="69">
        <f t="shared" si="3"/>
        <v>2.4032947406092915</v>
      </c>
      <c r="F19" s="69">
        <f t="shared" si="3"/>
        <v>6.4052603028158552</v>
      </c>
      <c r="G19" s="69">
        <f t="shared" si="3"/>
        <v>0.23387086490578238</v>
      </c>
      <c r="H19" s="69">
        <f t="shared" si="3"/>
        <v>7.0757922615092816</v>
      </c>
      <c r="I19" s="69">
        <f t="shared" si="3"/>
        <v>2.606636641298254</v>
      </c>
      <c r="J19" s="69">
        <f t="shared" si="3"/>
        <v>0.10087607162586407</v>
      </c>
      <c r="K19" s="69">
        <f t="shared" si="3"/>
        <v>16.469604131302685</v>
      </c>
      <c r="L19" s="69">
        <f t="shared" si="3"/>
        <v>44.505715706725788</v>
      </c>
      <c r="M19" s="69">
        <f t="shared" si="3"/>
        <v>15.287997771321892</v>
      </c>
      <c r="N19" s="69">
        <f t="shared" si="3"/>
        <v>0.84940767890870628</v>
      </c>
      <c r="O19" s="69">
        <f t="shared" si="3"/>
        <v>0.21455163170357178</v>
      </c>
      <c r="P19" s="69">
        <f t="shared" si="3"/>
        <v>1.3969587450661054E-2</v>
      </c>
    </row>
    <row r="20" spans="1:16">
      <c r="C20" s="70" t="s">
        <v>37</v>
      </c>
      <c r="D20" s="71">
        <f>TTEST(D4:D9,D12:D17,2,3)</f>
        <v>4.6915229314728912E-2</v>
      </c>
      <c r="E20" s="19">
        <f t="shared" ref="E20:P20" si="4">TTEST(E4:E9,E12:E17,2,3)</f>
        <v>0.96118428238782982</v>
      </c>
      <c r="F20" s="19">
        <f t="shared" si="4"/>
        <v>0.91332595882148138</v>
      </c>
      <c r="G20" s="71">
        <f t="shared" si="4"/>
        <v>9.6478131154484185E-5</v>
      </c>
      <c r="H20" s="71">
        <f t="shared" si="4"/>
        <v>2.6331176066455887E-3</v>
      </c>
      <c r="I20" s="19">
        <f t="shared" si="4"/>
        <v>8.340387540361327E-2</v>
      </c>
      <c r="J20" s="71">
        <f t="shared" si="4"/>
        <v>5.7339407530329943E-3</v>
      </c>
      <c r="K20" s="71">
        <f t="shared" si="4"/>
        <v>1.1927308724020723E-2</v>
      </c>
      <c r="L20" s="71">
        <f t="shared" si="4"/>
        <v>1.263847038870018E-2</v>
      </c>
      <c r="M20" s="71">
        <f t="shared" si="4"/>
        <v>4.5938180255553782E-2</v>
      </c>
      <c r="N20" s="71">
        <f t="shared" si="4"/>
        <v>1.4994152228310017E-3</v>
      </c>
      <c r="O20" s="71">
        <f t="shared" si="4"/>
        <v>4.2754145242500045E-3</v>
      </c>
      <c r="P20" s="71">
        <f t="shared" si="4"/>
        <v>5.9360109671832036E-3</v>
      </c>
    </row>
    <row r="23" spans="1:16" ht="26.25">
      <c r="D23" s="52" t="s">
        <v>100</v>
      </c>
      <c r="E23" s="52" t="s">
        <v>101</v>
      </c>
      <c r="F23" s="52" t="s">
        <v>78</v>
      </c>
      <c r="G23" s="52" t="s">
        <v>80</v>
      </c>
      <c r="H23" s="52" t="s">
        <v>47</v>
      </c>
      <c r="I23" s="52" t="s">
        <v>102</v>
      </c>
      <c r="J23" s="52" t="s">
        <v>103</v>
      </c>
    </row>
    <row r="24" spans="1:16" ht="77.25">
      <c r="D24" s="55" t="s">
        <v>3</v>
      </c>
      <c r="E24" s="55" t="s">
        <v>4</v>
      </c>
      <c r="F24" s="56" t="s">
        <v>88</v>
      </c>
      <c r="G24" s="56" t="s">
        <v>90</v>
      </c>
      <c r="H24" s="55" t="s">
        <v>85</v>
      </c>
      <c r="I24" s="55" t="s">
        <v>5</v>
      </c>
      <c r="J24" s="56" t="s">
        <v>87</v>
      </c>
    </row>
    <row r="25" spans="1:16" ht="27" thickBot="1">
      <c r="D25" s="55" t="s">
        <v>95</v>
      </c>
      <c r="E25" s="55" t="s">
        <v>95</v>
      </c>
      <c r="F25" s="56" t="s">
        <v>98</v>
      </c>
      <c r="G25" s="56" t="s">
        <v>99</v>
      </c>
      <c r="H25" s="55" t="s">
        <v>94</v>
      </c>
      <c r="I25" s="55" t="s">
        <v>96</v>
      </c>
      <c r="J25" s="56" t="s">
        <v>97</v>
      </c>
    </row>
    <row r="26" spans="1:16">
      <c r="B26" s="123" t="s">
        <v>54</v>
      </c>
      <c r="C26" s="121" t="s">
        <v>55</v>
      </c>
      <c r="D26" s="59">
        <v>66.11007451900673</v>
      </c>
      <c r="E26" s="59">
        <v>159.75997610270488</v>
      </c>
      <c r="F26" s="59">
        <v>128.78249074689856</v>
      </c>
      <c r="G26" s="59">
        <v>114.03237427221742</v>
      </c>
      <c r="H26" s="59">
        <v>30.252575186933079</v>
      </c>
      <c r="I26" s="59">
        <v>4.4273244604474167</v>
      </c>
      <c r="J26" s="59">
        <v>1.5795999999999999</v>
      </c>
    </row>
    <row r="27" spans="1:16">
      <c r="B27" s="124"/>
      <c r="C27" s="113"/>
      <c r="D27" s="62">
        <v>70.997662413026021</v>
      </c>
      <c r="E27" s="62">
        <v>152.86773396916175</v>
      </c>
      <c r="F27" s="62">
        <v>117.34680324778746</v>
      </c>
      <c r="G27" s="62">
        <v>104.8369289262111</v>
      </c>
      <c r="H27" s="62">
        <v>28.169941544907228</v>
      </c>
      <c r="I27" s="62">
        <v>4.4669699567716075</v>
      </c>
      <c r="J27" s="62">
        <v>1.5274800000000002</v>
      </c>
    </row>
    <row r="28" spans="1:16">
      <c r="B28" s="124"/>
      <c r="C28" s="113"/>
      <c r="D28" s="62">
        <v>62.920939134559262</v>
      </c>
      <c r="E28" s="62">
        <v>160.11483169449971</v>
      </c>
      <c r="F28" s="62">
        <v>142.83083962791193</v>
      </c>
      <c r="G28" s="62">
        <v>128.07886295277862</v>
      </c>
      <c r="H28" s="62">
        <v>31.785920990831208</v>
      </c>
      <c r="I28" s="62">
        <v>4.4835857328304023</v>
      </c>
      <c r="J28" s="62">
        <v>1.5521800000000001</v>
      </c>
    </row>
    <row r="29" spans="1:16">
      <c r="B29" s="124"/>
      <c r="C29" s="113"/>
      <c r="D29" s="62">
        <v>81.652857125893945</v>
      </c>
      <c r="E29" s="62">
        <v>132.13873733806352</v>
      </c>
      <c r="F29" s="62">
        <v>183.07122906738167</v>
      </c>
      <c r="G29" s="62">
        <v>171.2613908197828</v>
      </c>
      <c r="H29" s="62">
        <v>24.493937755495335</v>
      </c>
      <c r="I29" s="62">
        <v>4.6774523690106404</v>
      </c>
      <c r="J29" s="62">
        <v>1.9508400000000001</v>
      </c>
    </row>
    <row r="30" spans="1:16">
      <c r="B30" s="124"/>
      <c r="C30" s="113"/>
      <c r="D30" s="62">
        <v>69.118342217593977</v>
      </c>
      <c r="E30" s="62">
        <v>138.34405141045031</v>
      </c>
      <c r="F30" s="62">
        <v>135.67495459108031</v>
      </c>
      <c r="G30" s="62">
        <v>130.79474522436058</v>
      </c>
      <c r="H30" s="62">
        <v>28.935879186797145</v>
      </c>
      <c r="I30" s="62">
        <v>4.820150690986833</v>
      </c>
      <c r="J30" s="62">
        <v>1.3855200000000001</v>
      </c>
    </row>
    <row r="31" spans="1:16">
      <c r="B31" s="124"/>
      <c r="C31" s="113"/>
      <c r="D31" s="62">
        <v>82.160388807219491</v>
      </c>
      <c r="E31" s="62">
        <v>124.30532690676627</v>
      </c>
      <c r="F31" s="62">
        <v>82.708155238629587</v>
      </c>
      <c r="G31" s="62">
        <v>80.11805248402996</v>
      </c>
      <c r="H31" s="62">
        <v>24.342630664672058</v>
      </c>
      <c r="I31" s="62">
        <v>4.8434191436668685</v>
      </c>
      <c r="J31" s="62">
        <v>1.24634</v>
      </c>
    </row>
    <row r="32" spans="1:16">
      <c r="B32" s="124"/>
      <c r="C32" s="113"/>
      <c r="D32" s="11">
        <v>72.160044036216576</v>
      </c>
      <c r="E32" s="11">
        <v>144.58844290360773</v>
      </c>
      <c r="F32" s="11">
        <v>131.73574541994824</v>
      </c>
      <c r="G32" s="11">
        <v>121.52039244656341</v>
      </c>
      <c r="H32" s="11">
        <v>27.996814221606012</v>
      </c>
      <c r="I32" s="11">
        <v>4.619817058952294</v>
      </c>
      <c r="J32" s="11">
        <v>1.5403266666666668</v>
      </c>
    </row>
    <row r="33" spans="2:10" ht="15.75" thickBot="1">
      <c r="B33" s="125"/>
      <c r="C33" s="122"/>
      <c r="D33" s="67">
        <v>8.0335131471705949</v>
      </c>
      <c r="E33" s="67">
        <v>15.133956636486648</v>
      </c>
      <c r="F33" s="67">
        <v>32.843319974321844</v>
      </c>
      <c r="G33" s="67">
        <v>30.501659625600723</v>
      </c>
      <c r="H33" s="67">
        <v>3.0325172621043031</v>
      </c>
      <c r="I33" s="67">
        <v>0.18570293305141841</v>
      </c>
      <c r="J33" s="67">
        <v>0.23696514264057053</v>
      </c>
    </row>
    <row r="34" spans="2:10">
      <c r="B34" s="118" t="s">
        <v>31</v>
      </c>
      <c r="C34" s="121" t="s">
        <v>32</v>
      </c>
      <c r="D34" s="59">
        <v>82.61863588988318</v>
      </c>
      <c r="E34" s="59">
        <v>112.94559235543132</v>
      </c>
      <c r="F34" s="59">
        <v>85.975350338717973</v>
      </c>
      <c r="G34" s="59">
        <v>87.925436170127256</v>
      </c>
      <c r="H34" s="59">
        <v>24.20761343319279</v>
      </c>
      <c r="I34" s="59">
        <v>5.1134095891279587</v>
      </c>
      <c r="J34" s="59">
        <v>1.1245799999999999</v>
      </c>
    </row>
    <row r="35" spans="2:10">
      <c r="B35" s="119"/>
      <c r="C35" s="113"/>
      <c r="D35" s="62">
        <v>73.861665060928701</v>
      </c>
      <c r="E35" s="62">
        <v>115.95234224923529</v>
      </c>
      <c r="F35" s="62">
        <v>107.33097494071319</v>
      </c>
      <c r="G35" s="62">
        <v>113.09067909338212</v>
      </c>
      <c r="H35" s="62">
        <v>27.077645736122982</v>
      </c>
      <c r="I35" s="62">
        <v>5.2683150952393012</v>
      </c>
      <c r="J35" s="62">
        <v>1.2433799999999999</v>
      </c>
    </row>
    <row r="36" spans="2:10">
      <c r="B36" s="119"/>
      <c r="C36" s="113"/>
      <c r="D36" s="62">
        <v>71.711994914384022</v>
      </c>
      <c r="E36" s="62">
        <v>110.10155279556743</v>
      </c>
      <c r="F36" s="62">
        <v>67.932165313642983</v>
      </c>
      <c r="G36" s="62">
        <v>74.727286463840059</v>
      </c>
      <c r="H36" s="62">
        <v>27.889337096085153</v>
      </c>
      <c r="I36" s="62">
        <v>5.5001401853469556</v>
      </c>
      <c r="J36" s="62">
        <v>1.13202</v>
      </c>
    </row>
    <row r="37" spans="2:10">
      <c r="B37" s="119"/>
      <c r="C37" s="113"/>
      <c r="D37" s="62">
        <v>64.965594980810252</v>
      </c>
      <c r="E37" s="62">
        <v>112.91997916467015</v>
      </c>
      <c r="F37" s="62">
        <v>63.015020752799295</v>
      </c>
      <c r="G37" s="62">
        <v>70.848938769215366</v>
      </c>
      <c r="H37" s="62">
        <v>30.785525793933953</v>
      </c>
      <c r="I37" s="62">
        <v>5.6215913224203815</v>
      </c>
      <c r="J37" s="62">
        <v>0.93887999999999994</v>
      </c>
    </row>
    <row r="38" spans="2:10">
      <c r="B38" s="119"/>
      <c r="C38" s="113"/>
      <c r="D38" s="62">
        <v>65.724532866970662</v>
      </c>
      <c r="E38" s="62">
        <v>125.8611112015989</v>
      </c>
      <c r="F38" s="62">
        <v>92.032188671761858</v>
      </c>
      <c r="G38" s="62">
        <v>96.074201299574469</v>
      </c>
      <c r="H38" s="62">
        <v>30.430037502861946</v>
      </c>
      <c r="I38" s="62">
        <v>5.2195977671588718</v>
      </c>
      <c r="J38" s="62">
        <v>1.1720599999999999</v>
      </c>
    </row>
    <row r="39" spans="2:10">
      <c r="B39" s="119"/>
      <c r="C39" s="113"/>
      <c r="D39" s="62">
        <v>71.264923035424516</v>
      </c>
      <c r="E39" s="62">
        <v>104.57606372664404</v>
      </c>
      <c r="F39" s="62">
        <v>75.691318033874211</v>
      </c>
      <c r="G39" s="62">
        <v>86.090642946962717</v>
      </c>
      <c r="H39" s="62">
        <v>28.064297480625015</v>
      </c>
      <c r="I39" s="62">
        <v>5.6869562575482231</v>
      </c>
      <c r="J39" s="62">
        <v>1.1211</v>
      </c>
    </row>
    <row r="40" spans="2:10">
      <c r="B40" s="119"/>
      <c r="C40" s="113"/>
      <c r="D40" s="11">
        <v>71.691224458066884</v>
      </c>
      <c r="E40" s="11">
        <f>AVERAGE(E34:E39)</f>
        <v>113.72610691552454</v>
      </c>
      <c r="F40" s="11">
        <f>AVERAGE(F34:F39)</f>
        <v>81.996169675251579</v>
      </c>
      <c r="G40" s="11">
        <f>AVERAGE(G34:G39)</f>
        <v>88.126197457183665</v>
      </c>
      <c r="H40" s="11">
        <f>AVERAGE(H34:H39)</f>
        <v>28.075742840470308</v>
      </c>
      <c r="I40" s="11">
        <v>5.4016683694736152</v>
      </c>
      <c r="J40" s="11">
        <v>1.1220033333333335</v>
      </c>
    </row>
    <row r="41" spans="2:10" ht="15.75" thickBot="1">
      <c r="B41" s="120"/>
      <c r="C41" s="122"/>
      <c r="D41" s="69">
        <v>18.232031463015179</v>
      </c>
      <c r="E41" s="69">
        <f>STDEV(E34:E39)</f>
        <v>7.0757922615092816</v>
      </c>
      <c r="F41" s="69">
        <f>STDEV(F34:F39)</f>
        <v>16.469604131302685</v>
      </c>
      <c r="G41" s="69">
        <f>STDEV(G34:G39)</f>
        <v>15.287997771321892</v>
      </c>
      <c r="H41" s="69">
        <f>STDEV(H34:H39)</f>
        <v>2.4032947406092915</v>
      </c>
      <c r="I41" s="69">
        <v>0.23387086490579356</v>
      </c>
      <c r="J41" s="69">
        <v>0.10087607162586511</v>
      </c>
    </row>
    <row r="42" spans="2:10">
      <c r="D42" s="19">
        <v>0.91332595881514234</v>
      </c>
      <c r="E42" s="71">
        <v>2.6331176072065922E-3</v>
      </c>
      <c r="F42" s="71">
        <v>1.1927308726953037E-2</v>
      </c>
      <c r="G42" s="71">
        <v>4.5938180302040561E-2</v>
      </c>
      <c r="H42" s="19">
        <v>0.96118428238498987</v>
      </c>
      <c r="I42" s="71">
        <v>9.6478131161842516E-5</v>
      </c>
      <c r="J42" s="71">
        <v>5.7339407573268148E-3</v>
      </c>
    </row>
    <row r="45" spans="2:10">
      <c r="C45" t="s">
        <v>21</v>
      </c>
      <c r="D45" t="s">
        <v>22</v>
      </c>
    </row>
  </sheetData>
  <mergeCells count="8">
    <mergeCell ref="B34:B41"/>
    <mergeCell ref="C34:C41"/>
    <mergeCell ref="A4:A11"/>
    <mergeCell ref="B4:B11"/>
    <mergeCell ref="A12:A19"/>
    <mergeCell ref="B12:B19"/>
    <mergeCell ref="B26:B33"/>
    <mergeCell ref="C26:C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C32"/>
  <sheetViews>
    <sheetView workbookViewId="0">
      <selection activeCell="U14" sqref="U14"/>
    </sheetView>
  </sheetViews>
  <sheetFormatPr defaultColWidth="9.140625" defaultRowHeight="12"/>
  <cols>
    <col min="1" max="1" width="11" style="73" customWidth="1"/>
    <col min="2" max="2" width="12" style="73" customWidth="1"/>
    <col min="3" max="3" width="8.85546875" style="74" customWidth="1"/>
    <col min="4" max="4" width="10.28515625" style="74" customWidth="1"/>
    <col min="5" max="5" width="11" style="74" customWidth="1"/>
    <col min="6" max="6" width="13.42578125" style="74" customWidth="1"/>
    <col min="7" max="7" width="12.140625" style="74" customWidth="1"/>
    <col min="8" max="11" width="9.140625" style="74" customWidth="1"/>
    <col min="12" max="12" width="11.7109375" style="74" customWidth="1"/>
    <col min="13" max="13" width="10.7109375" style="74" customWidth="1"/>
    <col min="14" max="14" width="11" style="74" customWidth="1"/>
    <col min="15" max="18" width="9.140625" style="74"/>
    <col min="19" max="20" width="9.140625" style="75"/>
    <col min="21" max="21" width="21.5703125" style="76" customWidth="1"/>
    <col min="22" max="256" width="9.140625" style="77"/>
    <col min="257" max="257" width="11" style="77" customWidth="1"/>
    <col min="258" max="258" width="12" style="77" customWidth="1"/>
    <col min="259" max="259" width="8.85546875" style="77" customWidth="1"/>
    <col min="260" max="260" width="10.28515625" style="77" customWidth="1"/>
    <col min="261" max="261" width="11" style="77" customWidth="1"/>
    <col min="262" max="262" width="13.42578125" style="77" customWidth="1"/>
    <col min="263" max="263" width="12.140625" style="77" customWidth="1"/>
    <col min="264" max="267" width="9.140625" style="77" customWidth="1"/>
    <col min="268" max="268" width="11.7109375" style="77" customWidth="1"/>
    <col min="269" max="269" width="10.7109375" style="77" customWidth="1"/>
    <col min="270" max="270" width="11" style="77" customWidth="1"/>
    <col min="271" max="276" width="9.140625" style="77"/>
    <col min="277" max="277" width="21.5703125" style="77" customWidth="1"/>
    <col min="278" max="512" width="9.140625" style="77"/>
    <col min="513" max="513" width="11" style="77" customWidth="1"/>
    <col min="514" max="514" width="12" style="77" customWidth="1"/>
    <col min="515" max="515" width="8.85546875" style="77" customWidth="1"/>
    <col min="516" max="516" width="10.28515625" style="77" customWidth="1"/>
    <col min="517" max="517" width="11" style="77" customWidth="1"/>
    <col min="518" max="518" width="13.42578125" style="77" customWidth="1"/>
    <col min="519" max="519" width="12.140625" style="77" customWidth="1"/>
    <col min="520" max="523" width="9.140625" style="77" customWidth="1"/>
    <col min="524" max="524" width="11.7109375" style="77" customWidth="1"/>
    <col min="525" max="525" width="10.7109375" style="77" customWidth="1"/>
    <col min="526" max="526" width="11" style="77" customWidth="1"/>
    <col min="527" max="532" width="9.140625" style="77"/>
    <col min="533" max="533" width="21.5703125" style="77" customWidth="1"/>
    <col min="534" max="768" width="9.140625" style="77"/>
    <col min="769" max="769" width="11" style="77" customWidth="1"/>
    <col min="770" max="770" width="12" style="77" customWidth="1"/>
    <col min="771" max="771" width="8.85546875" style="77" customWidth="1"/>
    <col min="772" max="772" width="10.28515625" style="77" customWidth="1"/>
    <col min="773" max="773" width="11" style="77" customWidth="1"/>
    <col min="774" max="774" width="13.42578125" style="77" customWidth="1"/>
    <col min="775" max="775" width="12.140625" style="77" customWidth="1"/>
    <col min="776" max="779" width="9.140625" style="77" customWidth="1"/>
    <col min="780" max="780" width="11.7109375" style="77" customWidth="1"/>
    <col min="781" max="781" width="10.7109375" style="77" customWidth="1"/>
    <col min="782" max="782" width="11" style="77" customWidth="1"/>
    <col min="783" max="788" width="9.140625" style="77"/>
    <col min="789" max="789" width="21.5703125" style="77" customWidth="1"/>
    <col min="790" max="1024" width="9.140625" style="77"/>
    <col min="1025" max="1025" width="11" style="77" customWidth="1"/>
    <col min="1026" max="1026" width="12" style="77" customWidth="1"/>
    <col min="1027" max="1027" width="8.85546875" style="77" customWidth="1"/>
    <col min="1028" max="1028" width="10.28515625" style="77" customWidth="1"/>
    <col min="1029" max="1029" width="11" style="77" customWidth="1"/>
    <col min="1030" max="1030" width="13.42578125" style="77" customWidth="1"/>
    <col min="1031" max="1031" width="12.140625" style="77" customWidth="1"/>
    <col min="1032" max="1035" width="9.140625" style="77" customWidth="1"/>
    <col min="1036" max="1036" width="11.7109375" style="77" customWidth="1"/>
    <col min="1037" max="1037" width="10.7109375" style="77" customWidth="1"/>
    <col min="1038" max="1038" width="11" style="77" customWidth="1"/>
    <col min="1039" max="1044" width="9.140625" style="77"/>
    <col min="1045" max="1045" width="21.5703125" style="77" customWidth="1"/>
    <col min="1046" max="1280" width="9.140625" style="77"/>
    <col min="1281" max="1281" width="11" style="77" customWidth="1"/>
    <col min="1282" max="1282" width="12" style="77" customWidth="1"/>
    <col min="1283" max="1283" width="8.85546875" style="77" customWidth="1"/>
    <col min="1284" max="1284" width="10.28515625" style="77" customWidth="1"/>
    <col min="1285" max="1285" width="11" style="77" customWidth="1"/>
    <col min="1286" max="1286" width="13.42578125" style="77" customWidth="1"/>
    <col min="1287" max="1287" width="12.140625" style="77" customWidth="1"/>
    <col min="1288" max="1291" width="9.140625" style="77" customWidth="1"/>
    <col min="1292" max="1292" width="11.7109375" style="77" customWidth="1"/>
    <col min="1293" max="1293" width="10.7109375" style="77" customWidth="1"/>
    <col min="1294" max="1294" width="11" style="77" customWidth="1"/>
    <col min="1295" max="1300" width="9.140625" style="77"/>
    <col min="1301" max="1301" width="21.5703125" style="77" customWidth="1"/>
    <col min="1302" max="1536" width="9.140625" style="77"/>
    <col min="1537" max="1537" width="11" style="77" customWidth="1"/>
    <col min="1538" max="1538" width="12" style="77" customWidth="1"/>
    <col min="1539" max="1539" width="8.85546875" style="77" customWidth="1"/>
    <col min="1540" max="1540" width="10.28515625" style="77" customWidth="1"/>
    <col min="1541" max="1541" width="11" style="77" customWidth="1"/>
    <col min="1542" max="1542" width="13.42578125" style="77" customWidth="1"/>
    <col min="1543" max="1543" width="12.140625" style="77" customWidth="1"/>
    <col min="1544" max="1547" width="9.140625" style="77" customWidth="1"/>
    <col min="1548" max="1548" width="11.7109375" style="77" customWidth="1"/>
    <col min="1549" max="1549" width="10.7109375" style="77" customWidth="1"/>
    <col min="1550" max="1550" width="11" style="77" customWidth="1"/>
    <col min="1551" max="1556" width="9.140625" style="77"/>
    <col min="1557" max="1557" width="21.5703125" style="77" customWidth="1"/>
    <col min="1558" max="1792" width="9.140625" style="77"/>
    <col min="1793" max="1793" width="11" style="77" customWidth="1"/>
    <col min="1794" max="1794" width="12" style="77" customWidth="1"/>
    <col min="1795" max="1795" width="8.85546875" style="77" customWidth="1"/>
    <col min="1796" max="1796" width="10.28515625" style="77" customWidth="1"/>
    <col min="1797" max="1797" width="11" style="77" customWidth="1"/>
    <col min="1798" max="1798" width="13.42578125" style="77" customWidth="1"/>
    <col min="1799" max="1799" width="12.140625" style="77" customWidth="1"/>
    <col min="1800" max="1803" width="9.140625" style="77" customWidth="1"/>
    <col min="1804" max="1804" width="11.7109375" style="77" customWidth="1"/>
    <col min="1805" max="1805" width="10.7109375" style="77" customWidth="1"/>
    <col min="1806" max="1806" width="11" style="77" customWidth="1"/>
    <col min="1807" max="1812" width="9.140625" style="77"/>
    <col min="1813" max="1813" width="21.5703125" style="77" customWidth="1"/>
    <col min="1814" max="2048" width="9.140625" style="77"/>
    <col min="2049" max="2049" width="11" style="77" customWidth="1"/>
    <col min="2050" max="2050" width="12" style="77" customWidth="1"/>
    <col min="2051" max="2051" width="8.85546875" style="77" customWidth="1"/>
    <col min="2052" max="2052" width="10.28515625" style="77" customWidth="1"/>
    <col min="2053" max="2053" width="11" style="77" customWidth="1"/>
    <col min="2054" max="2054" width="13.42578125" style="77" customWidth="1"/>
    <col min="2055" max="2055" width="12.140625" style="77" customWidth="1"/>
    <col min="2056" max="2059" width="9.140625" style="77" customWidth="1"/>
    <col min="2060" max="2060" width="11.7109375" style="77" customWidth="1"/>
    <col min="2061" max="2061" width="10.7109375" style="77" customWidth="1"/>
    <col min="2062" max="2062" width="11" style="77" customWidth="1"/>
    <col min="2063" max="2068" width="9.140625" style="77"/>
    <col min="2069" max="2069" width="21.5703125" style="77" customWidth="1"/>
    <col min="2070" max="2304" width="9.140625" style="77"/>
    <col min="2305" max="2305" width="11" style="77" customWidth="1"/>
    <col min="2306" max="2306" width="12" style="77" customWidth="1"/>
    <col min="2307" max="2307" width="8.85546875" style="77" customWidth="1"/>
    <col min="2308" max="2308" width="10.28515625" style="77" customWidth="1"/>
    <col min="2309" max="2309" width="11" style="77" customWidth="1"/>
    <col min="2310" max="2310" width="13.42578125" style="77" customWidth="1"/>
    <col min="2311" max="2311" width="12.140625" style="77" customWidth="1"/>
    <col min="2312" max="2315" width="9.140625" style="77" customWidth="1"/>
    <col min="2316" max="2316" width="11.7109375" style="77" customWidth="1"/>
    <col min="2317" max="2317" width="10.7109375" style="77" customWidth="1"/>
    <col min="2318" max="2318" width="11" style="77" customWidth="1"/>
    <col min="2319" max="2324" width="9.140625" style="77"/>
    <col min="2325" max="2325" width="21.5703125" style="77" customWidth="1"/>
    <col min="2326" max="2560" width="9.140625" style="77"/>
    <col min="2561" max="2561" width="11" style="77" customWidth="1"/>
    <col min="2562" max="2562" width="12" style="77" customWidth="1"/>
    <col min="2563" max="2563" width="8.85546875" style="77" customWidth="1"/>
    <col min="2564" max="2564" width="10.28515625" style="77" customWidth="1"/>
    <col min="2565" max="2565" width="11" style="77" customWidth="1"/>
    <col min="2566" max="2566" width="13.42578125" style="77" customWidth="1"/>
    <col min="2567" max="2567" width="12.140625" style="77" customWidth="1"/>
    <col min="2568" max="2571" width="9.140625" style="77" customWidth="1"/>
    <col min="2572" max="2572" width="11.7109375" style="77" customWidth="1"/>
    <col min="2573" max="2573" width="10.7109375" style="77" customWidth="1"/>
    <col min="2574" max="2574" width="11" style="77" customWidth="1"/>
    <col min="2575" max="2580" width="9.140625" style="77"/>
    <col min="2581" max="2581" width="21.5703125" style="77" customWidth="1"/>
    <col min="2582" max="2816" width="9.140625" style="77"/>
    <col min="2817" max="2817" width="11" style="77" customWidth="1"/>
    <col min="2818" max="2818" width="12" style="77" customWidth="1"/>
    <col min="2819" max="2819" width="8.85546875" style="77" customWidth="1"/>
    <col min="2820" max="2820" width="10.28515625" style="77" customWidth="1"/>
    <col min="2821" max="2821" width="11" style="77" customWidth="1"/>
    <col min="2822" max="2822" width="13.42578125" style="77" customWidth="1"/>
    <col min="2823" max="2823" width="12.140625" style="77" customWidth="1"/>
    <col min="2824" max="2827" width="9.140625" style="77" customWidth="1"/>
    <col min="2828" max="2828" width="11.7109375" style="77" customWidth="1"/>
    <col min="2829" max="2829" width="10.7109375" style="77" customWidth="1"/>
    <col min="2830" max="2830" width="11" style="77" customWidth="1"/>
    <col min="2831" max="2836" width="9.140625" style="77"/>
    <col min="2837" max="2837" width="21.5703125" style="77" customWidth="1"/>
    <col min="2838" max="3072" width="9.140625" style="77"/>
    <col min="3073" max="3073" width="11" style="77" customWidth="1"/>
    <col min="3074" max="3074" width="12" style="77" customWidth="1"/>
    <col min="3075" max="3075" width="8.85546875" style="77" customWidth="1"/>
    <col min="3076" max="3076" width="10.28515625" style="77" customWidth="1"/>
    <col min="3077" max="3077" width="11" style="77" customWidth="1"/>
    <col min="3078" max="3078" width="13.42578125" style="77" customWidth="1"/>
    <col min="3079" max="3079" width="12.140625" style="77" customWidth="1"/>
    <col min="3080" max="3083" width="9.140625" style="77" customWidth="1"/>
    <col min="3084" max="3084" width="11.7109375" style="77" customWidth="1"/>
    <col min="3085" max="3085" width="10.7109375" style="77" customWidth="1"/>
    <col min="3086" max="3086" width="11" style="77" customWidth="1"/>
    <col min="3087" max="3092" width="9.140625" style="77"/>
    <col min="3093" max="3093" width="21.5703125" style="77" customWidth="1"/>
    <col min="3094" max="3328" width="9.140625" style="77"/>
    <col min="3329" max="3329" width="11" style="77" customWidth="1"/>
    <col min="3330" max="3330" width="12" style="77" customWidth="1"/>
    <col min="3331" max="3331" width="8.85546875" style="77" customWidth="1"/>
    <col min="3332" max="3332" width="10.28515625" style="77" customWidth="1"/>
    <col min="3333" max="3333" width="11" style="77" customWidth="1"/>
    <col min="3334" max="3334" width="13.42578125" style="77" customWidth="1"/>
    <col min="3335" max="3335" width="12.140625" style="77" customWidth="1"/>
    <col min="3336" max="3339" width="9.140625" style="77" customWidth="1"/>
    <col min="3340" max="3340" width="11.7109375" style="77" customWidth="1"/>
    <col min="3341" max="3341" width="10.7109375" style="77" customWidth="1"/>
    <col min="3342" max="3342" width="11" style="77" customWidth="1"/>
    <col min="3343" max="3348" width="9.140625" style="77"/>
    <col min="3349" max="3349" width="21.5703125" style="77" customWidth="1"/>
    <col min="3350" max="3584" width="9.140625" style="77"/>
    <col min="3585" max="3585" width="11" style="77" customWidth="1"/>
    <col min="3586" max="3586" width="12" style="77" customWidth="1"/>
    <col min="3587" max="3587" width="8.85546875" style="77" customWidth="1"/>
    <col min="3588" max="3588" width="10.28515625" style="77" customWidth="1"/>
    <col min="3589" max="3589" width="11" style="77" customWidth="1"/>
    <col min="3590" max="3590" width="13.42578125" style="77" customWidth="1"/>
    <col min="3591" max="3591" width="12.140625" style="77" customWidth="1"/>
    <col min="3592" max="3595" width="9.140625" style="77" customWidth="1"/>
    <col min="3596" max="3596" width="11.7109375" style="77" customWidth="1"/>
    <col min="3597" max="3597" width="10.7109375" style="77" customWidth="1"/>
    <col min="3598" max="3598" width="11" style="77" customWidth="1"/>
    <col min="3599" max="3604" width="9.140625" style="77"/>
    <col min="3605" max="3605" width="21.5703125" style="77" customWidth="1"/>
    <col min="3606" max="3840" width="9.140625" style="77"/>
    <col min="3841" max="3841" width="11" style="77" customWidth="1"/>
    <col min="3842" max="3842" width="12" style="77" customWidth="1"/>
    <col min="3843" max="3843" width="8.85546875" style="77" customWidth="1"/>
    <col min="3844" max="3844" width="10.28515625" style="77" customWidth="1"/>
    <col min="3845" max="3845" width="11" style="77" customWidth="1"/>
    <col min="3846" max="3846" width="13.42578125" style="77" customWidth="1"/>
    <col min="3847" max="3847" width="12.140625" style="77" customWidth="1"/>
    <col min="3848" max="3851" width="9.140625" style="77" customWidth="1"/>
    <col min="3852" max="3852" width="11.7109375" style="77" customWidth="1"/>
    <col min="3853" max="3853" width="10.7109375" style="77" customWidth="1"/>
    <col min="3854" max="3854" width="11" style="77" customWidth="1"/>
    <col min="3855" max="3860" width="9.140625" style="77"/>
    <col min="3861" max="3861" width="21.5703125" style="77" customWidth="1"/>
    <col min="3862" max="4096" width="9.140625" style="77"/>
    <col min="4097" max="4097" width="11" style="77" customWidth="1"/>
    <col min="4098" max="4098" width="12" style="77" customWidth="1"/>
    <col min="4099" max="4099" width="8.85546875" style="77" customWidth="1"/>
    <col min="4100" max="4100" width="10.28515625" style="77" customWidth="1"/>
    <col min="4101" max="4101" width="11" style="77" customWidth="1"/>
    <col min="4102" max="4102" width="13.42578125" style="77" customWidth="1"/>
    <col min="4103" max="4103" width="12.140625" style="77" customWidth="1"/>
    <col min="4104" max="4107" width="9.140625" style="77" customWidth="1"/>
    <col min="4108" max="4108" width="11.7109375" style="77" customWidth="1"/>
    <col min="4109" max="4109" width="10.7109375" style="77" customWidth="1"/>
    <col min="4110" max="4110" width="11" style="77" customWidth="1"/>
    <col min="4111" max="4116" width="9.140625" style="77"/>
    <col min="4117" max="4117" width="21.5703125" style="77" customWidth="1"/>
    <col min="4118" max="4352" width="9.140625" style="77"/>
    <col min="4353" max="4353" width="11" style="77" customWidth="1"/>
    <col min="4354" max="4354" width="12" style="77" customWidth="1"/>
    <col min="4355" max="4355" width="8.85546875" style="77" customWidth="1"/>
    <col min="4356" max="4356" width="10.28515625" style="77" customWidth="1"/>
    <col min="4357" max="4357" width="11" style="77" customWidth="1"/>
    <col min="4358" max="4358" width="13.42578125" style="77" customWidth="1"/>
    <col min="4359" max="4359" width="12.140625" style="77" customWidth="1"/>
    <col min="4360" max="4363" width="9.140625" style="77" customWidth="1"/>
    <col min="4364" max="4364" width="11.7109375" style="77" customWidth="1"/>
    <col min="4365" max="4365" width="10.7109375" style="77" customWidth="1"/>
    <col min="4366" max="4366" width="11" style="77" customWidth="1"/>
    <col min="4367" max="4372" width="9.140625" style="77"/>
    <col min="4373" max="4373" width="21.5703125" style="77" customWidth="1"/>
    <col min="4374" max="4608" width="9.140625" style="77"/>
    <col min="4609" max="4609" width="11" style="77" customWidth="1"/>
    <col min="4610" max="4610" width="12" style="77" customWidth="1"/>
    <col min="4611" max="4611" width="8.85546875" style="77" customWidth="1"/>
    <col min="4612" max="4612" width="10.28515625" style="77" customWidth="1"/>
    <col min="4613" max="4613" width="11" style="77" customWidth="1"/>
    <col min="4614" max="4614" width="13.42578125" style="77" customWidth="1"/>
    <col min="4615" max="4615" width="12.140625" style="77" customWidth="1"/>
    <col min="4616" max="4619" width="9.140625" style="77" customWidth="1"/>
    <col min="4620" max="4620" width="11.7109375" style="77" customWidth="1"/>
    <col min="4621" max="4621" width="10.7109375" style="77" customWidth="1"/>
    <col min="4622" max="4622" width="11" style="77" customWidth="1"/>
    <col min="4623" max="4628" width="9.140625" style="77"/>
    <col min="4629" max="4629" width="21.5703125" style="77" customWidth="1"/>
    <col min="4630" max="4864" width="9.140625" style="77"/>
    <col min="4865" max="4865" width="11" style="77" customWidth="1"/>
    <col min="4866" max="4866" width="12" style="77" customWidth="1"/>
    <col min="4867" max="4867" width="8.85546875" style="77" customWidth="1"/>
    <col min="4868" max="4868" width="10.28515625" style="77" customWidth="1"/>
    <col min="4869" max="4869" width="11" style="77" customWidth="1"/>
    <col min="4870" max="4870" width="13.42578125" style="77" customWidth="1"/>
    <col min="4871" max="4871" width="12.140625" style="77" customWidth="1"/>
    <col min="4872" max="4875" width="9.140625" style="77" customWidth="1"/>
    <col min="4876" max="4876" width="11.7109375" style="77" customWidth="1"/>
    <col min="4877" max="4877" width="10.7109375" style="77" customWidth="1"/>
    <col min="4878" max="4878" width="11" style="77" customWidth="1"/>
    <col min="4879" max="4884" width="9.140625" style="77"/>
    <col min="4885" max="4885" width="21.5703125" style="77" customWidth="1"/>
    <col min="4886" max="5120" width="9.140625" style="77"/>
    <col min="5121" max="5121" width="11" style="77" customWidth="1"/>
    <col min="5122" max="5122" width="12" style="77" customWidth="1"/>
    <col min="5123" max="5123" width="8.85546875" style="77" customWidth="1"/>
    <col min="5124" max="5124" width="10.28515625" style="77" customWidth="1"/>
    <col min="5125" max="5125" width="11" style="77" customWidth="1"/>
    <col min="5126" max="5126" width="13.42578125" style="77" customWidth="1"/>
    <col min="5127" max="5127" width="12.140625" style="77" customWidth="1"/>
    <col min="5128" max="5131" width="9.140625" style="77" customWidth="1"/>
    <col min="5132" max="5132" width="11.7109375" style="77" customWidth="1"/>
    <col min="5133" max="5133" width="10.7109375" style="77" customWidth="1"/>
    <col min="5134" max="5134" width="11" style="77" customWidth="1"/>
    <col min="5135" max="5140" width="9.140625" style="77"/>
    <col min="5141" max="5141" width="21.5703125" style="77" customWidth="1"/>
    <col min="5142" max="5376" width="9.140625" style="77"/>
    <col min="5377" max="5377" width="11" style="77" customWidth="1"/>
    <col min="5378" max="5378" width="12" style="77" customWidth="1"/>
    <col min="5379" max="5379" width="8.85546875" style="77" customWidth="1"/>
    <col min="5380" max="5380" width="10.28515625" style="77" customWidth="1"/>
    <col min="5381" max="5381" width="11" style="77" customWidth="1"/>
    <col min="5382" max="5382" width="13.42578125" style="77" customWidth="1"/>
    <col min="5383" max="5383" width="12.140625" style="77" customWidth="1"/>
    <col min="5384" max="5387" width="9.140625" style="77" customWidth="1"/>
    <col min="5388" max="5388" width="11.7109375" style="77" customWidth="1"/>
    <col min="5389" max="5389" width="10.7109375" style="77" customWidth="1"/>
    <col min="5390" max="5390" width="11" style="77" customWidth="1"/>
    <col min="5391" max="5396" width="9.140625" style="77"/>
    <col min="5397" max="5397" width="21.5703125" style="77" customWidth="1"/>
    <col min="5398" max="5632" width="9.140625" style="77"/>
    <col min="5633" max="5633" width="11" style="77" customWidth="1"/>
    <col min="5634" max="5634" width="12" style="77" customWidth="1"/>
    <col min="5635" max="5635" width="8.85546875" style="77" customWidth="1"/>
    <col min="5636" max="5636" width="10.28515625" style="77" customWidth="1"/>
    <col min="5637" max="5637" width="11" style="77" customWidth="1"/>
    <col min="5638" max="5638" width="13.42578125" style="77" customWidth="1"/>
    <col min="5639" max="5639" width="12.140625" style="77" customWidth="1"/>
    <col min="5640" max="5643" width="9.140625" style="77" customWidth="1"/>
    <col min="5644" max="5644" width="11.7109375" style="77" customWidth="1"/>
    <col min="5645" max="5645" width="10.7109375" style="77" customWidth="1"/>
    <col min="5646" max="5646" width="11" style="77" customWidth="1"/>
    <col min="5647" max="5652" width="9.140625" style="77"/>
    <col min="5653" max="5653" width="21.5703125" style="77" customWidth="1"/>
    <col min="5654" max="5888" width="9.140625" style="77"/>
    <col min="5889" max="5889" width="11" style="77" customWidth="1"/>
    <col min="5890" max="5890" width="12" style="77" customWidth="1"/>
    <col min="5891" max="5891" width="8.85546875" style="77" customWidth="1"/>
    <col min="5892" max="5892" width="10.28515625" style="77" customWidth="1"/>
    <col min="5893" max="5893" width="11" style="77" customWidth="1"/>
    <col min="5894" max="5894" width="13.42578125" style="77" customWidth="1"/>
    <col min="5895" max="5895" width="12.140625" style="77" customWidth="1"/>
    <col min="5896" max="5899" width="9.140625" style="77" customWidth="1"/>
    <col min="5900" max="5900" width="11.7109375" style="77" customWidth="1"/>
    <col min="5901" max="5901" width="10.7109375" style="77" customWidth="1"/>
    <col min="5902" max="5902" width="11" style="77" customWidth="1"/>
    <col min="5903" max="5908" width="9.140625" style="77"/>
    <col min="5909" max="5909" width="21.5703125" style="77" customWidth="1"/>
    <col min="5910" max="6144" width="9.140625" style="77"/>
    <col min="6145" max="6145" width="11" style="77" customWidth="1"/>
    <col min="6146" max="6146" width="12" style="77" customWidth="1"/>
    <col min="6147" max="6147" width="8.85546875" style="77" customWidth="1"/>
    <col min="6148" max="6148" width="10.28515625" style="77" customWidth="1"/>
    <col min="6149" max="6149" width="11" style="77" customWidth="1"/>
    <col min="6150" max="6150" width="13.42578125" style="77" customWidth="1"/>
    <col min="6151" max="6151" width="12.140625" style="77" customWidth="1"/>
    <col min="6152" max="6155" width="9.140625" style="77" customWidth="1"/>
    <col min="6156" max="6156" width="11.7109375" style="77" customWidth="1"/>
    <col min="6157" max="6157" width="10.7109375" style="77" customWidth="1"/>
    <col min="6158" max="6158" width="11" style="77" customWidth="1"/>
    <col min="6159" max="6164" width="9.140625" style="77"/>
    <col min="6165" max="6165" width="21.5703125" style="77" customWidth="1"/>
    <col min="6166" max="6400" width="9.140625" style="77"/>
    <col min="6401" max="6401" width="11" style="77" customWidth="1"/>
    <col min="6402" max="6402" width="12" style="77" customWidth="1"/>
    <col min="6403" max="6403" width="8.85546875" style="77" customWidth="1"/>
    <col min="6404" max="6404" width="10.28515625" style="77" customWidth="1"/>
    <col min="6405" max="6405" width="11" style="77" customWidth="1"/>
    <col min="6406" max="6406" width="13.42578125" style="77" customWidth="1"/>
    <col min="6407" max="6407" width="12.140625" style="77" customWidth="1"/>
    <col min="6408" max="6411" width="9.140625" style="77" customWidth="1"/>
    <col min="6412" max="6412" width="11.7109375" style="77" customWidth="1"/>
    <col min="6413" max="6413" width="10.7109375" style="77" customWidth="1"/>
    <col min="6414" max="6414" width="11" style="77" customWidth="1"/>
    <col min="6415" max="6420" width="9.140625" style="77"/>
    <col min="6421" max="6421" width="21.5703125" style="77" customWidth="1"/>
    <col min="6422" max="6656" width="9.140625" style="77"/>
    <col min="6657" max="6657" width="11" style="77" customWidth="1"/>
    <col min="6658" max="6658" width="12" style="77" customWidth="1"/>
    <col min="6659" max="6659" width="8.85546875" style="77" customWidth="1"/>
    <col min="6660" max="6660" width="10.28515625" style="77" customWidth="1"/>
    <col min="6661" max="6661" width="11" style="77" customWidth="1"/>
    <col min="6662" max="6662" width="13.42578125" style="77" customWidth="1"/>
    <col min="6663" max="6663" width="12.140625" style="77" customWidth="1"/>
    <col min="6664" max="6667" width="9.140625" style="77" customWidth="1"/>
    <col min="6668" max="6668" width="11.7109375" style="77" customWidth="1"/>
    <col min="6669" max="6669" width="10.7109375" style="77" customWidth="1"/>
    <col min="6670" max="6670" width="11" style="77" customWidth="1"/>
    <col min="6671" max="6676" width="9.140625" style="77"/>
    <col min="6677" max="6677" width="21.5703125" style="77" customWidth="1"/>
    <col min="6678" max="6912" width="9.140625" style="77"/>
    <col min="6913" max="6913" width="11" style="77" customWidth="1"/>
    <col min="6914" max="6914" width="12" style="77" customWidth="1"/>
    <col min="6915" max="6915" width="8.85546875" style="77" customWidth="1"/>
    <col min="6916" max="6916" width="10.28515625" style="77" customWidth="1"/>
    <col min="6917" max="6917" width="11" style="77" customWidth="1"/>
    <col min="6918" max="6918" width="13.42578125" style="77" customWidth="1"/>
    <col min="6919" max="6919" width="12.140625" style="77" customWidth="1"/>
    <col min="6920" max="6923" width="9.140625" style="77" customWidth="1"/>
    <col min="6924" max="6924" width="11.7109375" style="77" customWidth="1"/>
    <col min="6925" max="6925" width="10.7109375" style="77" customWidth="1"/>
    <col min="6926" max="6926" width="11" style="77" customWidth="1"/>
    <col min="6927" max="6932" width="9.140625" style="77"/>
    <col min="6933" max="6933" width="21.5703125" style="77" customWidth="1"/>
    <col min="6934" max="7168" width="9.140625" style="77"/>
    <col min="7169" max="7169" width="11" style="77" customWidth="1"/>
    <col min="7170" max="7170" width="12" style="77" customWidth="1"/>
    <col min="7171" max="7171" width="8.85546875" style="77" customWidth="1"/>
    <col min="7172" max="7172" width="10.28515625" style="77" customWidth="1"/>
    <col min="7173" max="7173" width="11" style="77" customWidth="1"/>
    <col min="7174" max="7174" width="13.42578125" style="77" customWidth="1"/>
    <col min="7175" max="7175" width="12.140625" style="77" customWidth="1"/>
    <col min="7176" max="7179" width="9.140625" style="77" customWidth="1"/>
    <col min="7180" max="7180" width="11.7109375" style="77" customWidth="1"/>
    <col min="7181" max="7181" width="10.7109375" style="77" customWidth="1"/>
    <col min="7182" max="7182" width="11" style="77" customWidth="1"/>
    <col min="7183" max="7188" width="9.140625" style="77"/>
    <col min="7189" max="7189" width="21.5703125" style="77" customWidth="1"/>
    <col min="7190" max="7424" width="9.140625" style="77"/>
    <col min="7425" max="7425" width="11" style="77" customWidth="1"/>
    <col min="7426" max="7426" width="12" style="77" customWidth="1"/>
    <col min="7427" max="7427" width="8.85546875" style="77" customWidth="1"/>
    <col min="7428" max="7428" width="10.28515625" style="77" customWidth="1"/>
    <col min="7429" max="7429" width="11" style="77" customWidth="1"/>
    <col min="7430" max="7430" width="13.42578125" style="77" customWidth="1"/>
    <col min="7431" max="7431" width="12.140625" style="77" customWidth="1"/>
    <col min="7432" max="7435" width="9.140625" style="77" customWidth="1"/>
    <col min="7436" max="7436" width="11.7109375" style="77" customWidth="1"/>
    <col min="7437" max="7437" width="10.7109375" style="77" customWidth="1"/>
    <col min="7438" max="7438" width="11" style="77" customWidth="1"/>
    <col min="7439" max="7444" width="9.140625" style="77"/>
    <col min="7445" max="7445" width="21.5703125" style="77" customWidth="1"/>
    <col min="7446" max="7680" width="9.140625" style="77"/>
    <col min="7681" max="7681" width="11" style="77" customWidth="1"/>
    <col min="7682" max="7682" width="12" style="77" customWidth="1"/>
    <col min="7683" max="7683" width="8.85546875" style="77" customWidth="1"/>
    <col min="7684" max="7684" width="10.28515625" style="77" customWidth="1"/>
    <col min="7685" max="7685" width="11" style="77" customWidth="1"/>
    <col min="7686" max="7686" width="13.42578125" style="77" customWidth="1"/>
    <col min="7687" max="7687" width="12.140625" style="77" customWidth="1"/>
    <col min="7688" max="7691" width="9.140625" style="77" customWidth="1"/>
    <col min="7692" max="7692" width="11.7109375" style="77" customWidth="1"/>
    <col min="7693" max="7693" width="10.7109375" style="77" customWidth="1"/>
    <col min="7694" max="7694" width="11" style="77" customWidth="1"/>
    <col min="7695" max="7700" width="9.140625" style="77"/>
    <col min="7701" max="7701" width="21.5703125" style="77" customWidth="1"/>
    <col min="7702" max="7936" width="9.140625" style="77"/>
    <col min="7937" max="7937" width="11" style="77" customWidth="1"/>
    <col min="7938" max="7938" width="12" style="77" customWidth="1"/>
    <col min="7939" max="7939" width="8.85546875" style="77" customWidth="1"/>
    <col min="7940" max="7940" width="10.28515625" style="77" customWidth="1"/>
    <col min="7941" max="7941" width="11" style="77" customWidth="1"/>
    <col min="7942" max="7942" width="13.42578125" style="77" customWidth="1"/>
    <col min="7943" max="7943" width="12.140625" style="77" customWidth="1"/>
    <col min="7944" max="7947" width="9.140625" style="77" customWidth="1"/>
    <col min="7948" max="7948" width="11.7109375" style="77" customWidth="1"/>
    <col min="7949" max="7949" width="10.7109375" style="77" customWidth="1"/>
    <col min="7950" max="7950" width="11" style="77" customWidth="1"/>
    <col min="7951" max="7956" width="9.140625" style="77"/>
    <col min="7957" max="7957" width="21.5703125" style="77" customWidth="1"/>
    <col min="7958" max="8192" width="9.140625" style="77"/>
    <col min="8193" max="8193" width="11" style="77" customWidth="1"/>
    <col min="8194" max="8194" width="12" style="77" customWidth="1"/>
    <col min="8195" max="8195" width="8.85546875" style="77" customWidth="1"/>
    <col min="8196" max="8196" width="10.28515625" style="77" customWidth="1"/>
    <col min="8197" max="8197" width="11" style="77" customWidth="1"/>
    <col min="8198" max="8198" width="13.42578125" style="77" customWidth="1"/>
    <col min="8199" max="8199" width="12.140625" style="77" customWidth="1"/>
    <col min="8200" max="8203" width="9.140625" style="77" customWidth="1"/>
    <col min="8204" max="8204" width="11.7109375" style="77" customWidth="1"/>
    <col min="8205" max="8205" width="10.7109375" style="77" customWidth="1"/>
    <col min="8206" max="8206" width="11" style="77" customWidth="1"/>
    <col min="8207" max="8212" width="9.140625" style="77"/>
    <col min="8213" max="8213" width="21.5703125" style="77" customWidth="1"/>
    <col min="8214" max="8448" width="9.140625" style="77"/>
    <col min="8449" max="8449" width="11" style="77" customWidth="1"/>
    <col min="8450" max="8450" width="12" style="77" customWidth="1"/>
    <col min="8451" max="8451" width="8.85546875" style="77" customWidth="1"/>
    <col min="8452" max="8452" width="10.28515625" style="77" customWidth="1"/>
    <col min="8453" max="8453" width="11" style="77" customWidth="1"/>
    <col min="8454" max="8454" width="13.42578125" style="77" customWidth="1"/>
    <col min="8455" max="8455" width="12.140625" style="77" customWidth="1"/>
    <col min="8456" max="8459" width="9.140625" style="77" customWidth="1"/>
    <col min="8460" max="8460" width="11.7109375" style="77" customWidth="1"/>
    <col min="8461" max="8461" width="10.7109375" style="77" customWidth="1"/>
    <col min="8462" max="8462" width="11" style="77" customWidth="1"/>
    <col min="8463" max="8468" width="9.140625" style="77"/>
    <col min="8469" max="8469" width="21.5703125" style="77" customWidth="1"/>
    <col min="8470" max="8704" width="9.140625" style="77"/>
    <col min="8705" max="8705" width="11" style="77" customWidth="1"/>
    <col min="8706" max="8706" width="12" style="77" customWidth="1"/>
    <col min="8707" max="8707" width="8.85546875" style="77" customWidth="1"/>
    <col min="8708" max="8708" width="10.28515625" style="77" customWidth="1"/>
    <col min="8709" max="8709" width="11" style="77" customWidth="1"/>
    <col min="8710" max="8710" width="13.42578125" style="77" customWidth="1"/>
    <col min="8711" max="8711" width="12.140625" style="77" customWidth="1"/>
    <col min="8712" max="8715" width="9.140625" style="77" customWidth="1"/>
    <col min="8716" max="8716" width="11.7109375" style="77" customWidth="1"/>
    <col min="8717" max="8717" width="10.7109375" style="77" customWidth="1"/>
    <col min="8718" max="8718" width="11" style="77" customWidth="1"/>
    <col min="8719" max="8724" width="9.140625" style="77"/>
    <col min="8725" max="8725" width="21.5703125" style="77" customWidth="1"/>
    <col min="8726" max="8960" width="9.140625" style="77"/>
    <col min="8961" max="8961" width="11" style="77" customWidth="1"/>
    <col min="8962" max="8962" width="12" style="77" customWidth="1"/>
    <col min="8963" max="8963" width="8.85546875" style="77" customWidth="1"/>
    <col min="8964" max="8964" width="10.28515625" style="77" customWidth="1"/>
    <col min="8965" max="8965" width="11" style="77" customWidth="1"/>
    <col min="8966" max="8966" width="13.42578125" style="77" customWidth="1"/>
    <col min="8967" max="8967" width="12.140625" style="77" customWidth="1"/>
    <col min="8968" max="8971" width="9.140625" style="77" customWidth="1"/>
    <col min="8972" max="8972" width="11.7109375" style="77" customWidth="1"/>
    <col min="8973" max="8973" width="10.7109375" style="77" customWidth="1"/>
    <col min="8974" max="8974" width="11" style="77" customWidth="1"/>
    <col min="8975" max="8980" width="9.140625" style="77"/>
    <col min="8981" max="8981" width="21.5703125" style="77" customWidth="1"/>
    <col min="8982" max="9216" width="9.140625" style="77"/>
    <col min="9217" max="9217" width="11" style="77" customWidth="1"/>
    <col min="9218" max="9218" width="12" style="77" customWidth="1"/>
    <col min="9219" max="9219" width="8.85546875" style="77" customWidth="1"/>
    <col min="9220" max="9220" width="10.28515625" style="77" customWidth="1"/>
    <col min="9221" max="9221" width="11" style="77" customWidth="1"/>
    <col min="9222" max="9222" width="13.42578125" style="77" customWidth="1"/>
    <col min="9223" max="9223" width="12.140625" style="77" customWidth="1"/>
    <col min="9224" max="9227" width="9.140625" style="77" customWidth="1"/>
    <col min="9228" max="9228" width="11.7109375" style="77" customWidth="1"/>
    <col min="9229" max="9229" width="10.7109375" style="77" customWidth="1"/>
    <col min="9230" max="9230" width="11" style="77" customWidth="1"/>
    <col min="9231" max="9236" width="9.140625" style="77"/>
    <col min="9237" max="9237" width="21.5703125" style="77" customWidth="1"/>
    <col min="9238" max="9472" width="9.140625" style="77"/>
    <col min="9473" max="9473" width="11" style="77" customWidth="1"/>
    <col min="9474" max="9474" width="12" style="77" customWidth="1"/>
    <col min="9475" max="9475" width="8.85546875" style="77" customWidth="1"/>
    <col min="9476" max="9476" width="10.28515625" style="77" customWidth="1"/>
    <col min="9477" max="9477" width="11" style="77" customWidth="1"/>
    <col min="9478" max="9478" width="13.42578125" style="77" customWidth="1"/>
    <col min="9479" max="9479" width="12.140625" style="77" customWidth="1"/>
    <col min="9480" max="9483" width="9.140625" style="77" customWidth="1"/>
    <col min="9484" max="9484" width="11.7109375" style="77" customWidth="1"/>
    <col min="9485" max="9485" width="10.7109375" style="77" customWidth="1"/>
    <col min="9486" max="9486" width="11" style="77" customWidth="1"/>
    <col min="9487" max="9492" width="9.140625" style="77"/>
    <col min="9493" max="9493" width="21.5703125" style="77" customWidth="1"/>
    <col min="9494" max="9728" width="9.140625" style="77"/>
    <col min="9729" max="9729" width="11" style="77" customWidth="1"/>
    <col min="9730" max="9730" width="12" style="77" customWidth="1"/>
    <col min="9731" max="9731" width="8.85546875" style="77" customWidth="1"/>
    <col min="9732" max="9732" width="10.28515625" style="77" customWidth="1"/>
    <col min="9733" max="9733" width="11" style="77" customWidth="1"/>
    <col min="9734" max="9734" width="13.42578125" style="77" customWidth="1"/>
    <col min="9735" max="9735" width="12.140625" style="77" customWidth="1"/>
    <col min="9736" max="9739" width="9.140625" style="77" customWidth="1"/>
    <col min="9740" max="9740" width="11.7109375" style="77" customWidth="1"/>
    <col min="9741" max="9741" width="10.7109375" style="77" customWidth="1"/>
    <col min="9742" max="9742" width="11" style="77" customWidth="1"/>
    <col min="9743" max="9748" width="9.140625" style="77"/>
    <col min="9749" max="9749" width="21.5703125" style="77" customWidth="1"/>
    <col min="9750" max="9984" width="9.140625" style="77"/>
    <col min="9985" max="9985" width="11" style="77" customWidth="1"/>
    <col min="9986" max="9986" width="12" style="77" customWidth="1"/>
    <col min="9987" max="9987" width="8.85546875" style="77" customWidth="1"/>
    <col min="9988" max="9988" width="10.28515625" style="77" customWidth="1"/>
    <col min="9989" max="9989" width="11" style="77" customWidth="1"/>
    <col min="9990" max="9990" width="13.42578125" style="77" customWidth="1"/>
    <col min="9991" max="9991" width="12.140625" style="77" customWidth="1"/>
    <col min="9992" max="9995" width="9.140625" style="77" customWidth="1"/>
    <col min="9996" max="9996" width="11.7109375" style="77" customWidth="1"/>
    <col min="9997" max="9997" width="10.7109375" style="77" customWidth="1"/>
    <col min="9998" max="9998" width="11" style="77" customWidth="1"/>
    <col min="9999" max="10004" width="9.140625" style="77"/>
    <col min="10005" max="10005" width="21.5703125" style="77" customWidth="1"/>
    <col min="10006" max="10240" width="9.140625" style="77"/>
    <col min="10241" max="10241" width="11" style="77" customWidth="1"/>
    <col min="10242" max="10242" width="12" style="77" customWidth="1"/>
    <col min="10243" max="10243" width="8.85546875" style="77" customWidth="1"/>
    <col min="10244" max="10244" width="10.28515625" style="77" customWidth="1"/>
    <col min="10245" max="10245" width="11" style="77" customWidth="1"/>
    <col min="10246" max="10246" width="13.42578125" style="77" customWidth="1"/>
    <col min="10247" max="10247" width="12.140625" style="77" customWidth="1"/>
    <col min="10248" max="10251" width="9.140625" style="77" customWidth="1"/>
    <col min="10252" max="10252" width="11.7109375" style="77" customWidth="1"/>
    <col min="10253" max="10253" width="10.7109375" style="77" customWidth="1"/>
    <col min="10254" max="10254" width="11" style="77" customWidth="1"/>
    <col min="10255" max="10260" width="9.140625" style="77"/>
    <col min="10261" max="10261" width="21.5703125" style="77" customWidth="1"/>
    <col min="10262" max="10496" width="9.140625" style="77"/>
    <col min="10497" max="10497" width="11" style="77" customWidth="1"/>
    <col min="10498" max="10498" width="12" style="77" customWidth="1"/>
    <col min="10499" max="10499" width="8.85546875" style="77" customWidth="1"/>
    <col min="10500" max="10500" width="10.28515625" style="77" customWidth="1"/>
    <col min="10501" max="10501" width="11" style="77" customWidth="1"/>
    <col min="10502" max="10502" width="13.42578125" style="77" customWidth="1"/>
    <col min="10503" max="10503" width="12.140625" style="77" customWidth="1"/>
    <col min="10504" max="10507" width="9.140625" style="77" customWidth="1"/>
    <col min="10508" max="10508" width="11.7109375" style="77" customWidth="1"/>
    <col min="10509" max="10509" width="10.7109375" style="77" customWidth="1"/>
    <col min="10510" max="10510" width="11" style="77" customWidth="1"/>
    <col min="10511" max="10516" width="9.140625" style="77"/>
    <col min="10517" max="10517" width="21.5703125" style="77" customWidth="1"/>
    <col min="10518" max="10752" width="9.140625" style="77"/>
    <col min="10753" max="10753" width="11" style="77" customWidth="1"/>
    <col min="10754" max="10754" width="12" style="77" customWidth="1"/>
    <col min="10755" max="10755" width="8.85546875" style="77" customWidth="1"/>
    <col min="10756" max="10756" width="10.28515625" style="77" customWidth="1"/>
    <col min="10757" max="10757" width="11" style="77" customWidth="1"/>
    <col min="10758" max="10758" width="13.42578125" style="77" customWidth="1"/>
    <col min="10759" max="10759" width="12.140625" style="77" customWidth="1"/>
    <col min="10760" max="10763" width="9.140625" style="77" customWidth="1"/>
    <col min="10764" max="10764" width="11.7109375" style="77" customWidth="1"/>
    <col min="10765" max="10765" width="10.7109375" style="77" customWidth="1"/>
    <col min="10766" max="10766" width="11" style="77" customWidth="1"/>
    <col min="10767" max="10772" width="9.140625" style="77"/>
    <col min="10773" max="10773" width="21.5703125" style="77" customWidth="1"/>
    <col min="10774" max="11008" width="9.140625" style="77"/>
    <col min="11009" max="11009" width="11" style="77" customWidth="1"/>
    <col min="11010" max="11010" width="12" style="77" customWidth="1"/>
    <col min="11011" max="11011" width="8.85546875" style="77" customWidth="1"/>
    <col min="11012" max="11012" width="10.28515625" style="77" customWidth="1"/>
    <col min="11013" max="11013" width="11" style="77" customWidth="1"/>
    <col min="11014" max="11014" width="13.42578125" style="77" customWidth="1"/>
    <col min="11015" max="11015" width="12.140625" style="77" customWidth="1"/>
    <col min="11016" max="11019" width="9.140625" style="77" customWidth="1"/>
    <col min="11020" max="11020" width="11.7109375" style="77" customWidth="1"/>
    <col min="11021" max="11021" width="10.7109375" style="77" customWidth="1"/>
    <col min="11022" max="11022" width="11" style="77" customWidth="1"/>
    <col min="11023" max="11028" width="9.140625" style="77"/>
    <col min="11029" max="11029" width="21.5703125" style="77" customWidth="1"/>
    <col min="11030" max="11264" width="9.140625" style="77"/>
    <col min="11265" max="11265" width="11" style="77" customWidth="1"/>
    <col min="11266" max="11266" width="12" style="77" customWidth="1"/>
    <col min="11267" max="11267" width="8.85546875" style="77" customWidth="1"/>
    <col min="11268" max="11268" width="10.28515625" style="77" customWidth="1"/>
    <col min="11269" max="11269" width="11" style="77" customWidth="1"/>
    <col min="11270" max="11270" width="13.42578125" style="77" customWidth="1"/>
    <col min="11271" max="11271" width="12.140625" style="77" customWidth="1"/>
    <col min="11272" max="11275" width="9.140625" style="77" customWidth="1"/>
    <col min="11276" max="11276" width="11.7109375" style="77" customWidth="1"/>
    <col min="11277" max="11277" width="10.7109375" style="77" customWidth="1"/>
    <col min="11278" max="11278" width="11" style="77" customWidth="1"/>
    <col min="11279" max="11284" width="9.140625" style="77"/>
    <col min="11285" max="11285" width="21.5703125" style="77" customWidth="1"/>
    <col min="11286" max="11520" width="9.140625" style="77"/>
    <col min="11521" max="11521" width="11" style="77" customWidth="1"/>
    <col min="11522" max="11522" width="12" style="77" customWidth="1"/>
    <col min="11523" max="11523" width="8.85546875" style="77" customWidth="1"/>
    <col min="11524" max="11524" width="10.28515625" style="77" customWidth="1"/>
    <col min="11525" max="11525" width="11" style="77" customWidth="1"/>
    <col min="11526" max="11526" width="13.42578125" style="77" customWidth="1"/>
    <col min="11527" max="11527" width="12.140625" style="77" customWidth="1"/>
    <col min="11528" max="11531" width="9.140625" style="77" customWidth="1"/>
    <col min="11532" max="11532" width="11.7109375" style="77" customWidth="1"/>
    <col min="11533" max="11533" width="10.7109375" style="77" customWidth="1"/>
    <col min="11534" max="11534" width="11" style="77" customWidth="1"/>
    <col min="11535" max="11540" width="9.140625" style="77"/>
    <col min="11541" max="11541" width="21.5703125" style="77" customWidth="1"/>
    <col min="11542" max="11776" width="9.140625" style="77"/>
    <col min="11777" max="11777" width="11" style="77" customWidth="1"/>
    <col min="11778" max="11778" width="12" style="77" customWidth="1"/>
    <col min="11779" max="11779" width="8.85546875" style="77" customWidth="1"/>
    <col min="11780" max="11780" width="10.28515625" style="77" customWidth="1"/>
    <col min="11781" max="11781" width="11" style="77" customWidth="1"/>
    <col min="11782" max="11782" width="13.42578125" style="77" customWidth="1"/>
    <col min="11783" max="11783" width="12.140625" style="77" customWidth="1"/>
    <col min="11784" max="11787" width="9.140625" style="77" customWidth="1"/>
    <col min="11788" max="11788" width="11.7109375" style="77" customWidth="1"/>
    <col min="11789" max="11789" width="10.7109375" style="77" customWidth="1"/>
    <col min="11790" max="11790" width="11" style="77" customWidth="1"/>
    <col min="11791" max="11796" width="9.140625" style="77"/>
    <col min="11797" max="11797" width="21.5703125" style="77" customWidth="1"/>
    <col min="11798" max="12032" width="9.140625" style="77"/>
    <col min="12033" max="12033" width="11" style="77" customWidth="1"/>
    <col min="12034" max="12034" width="12" style="77" customWidth="1"/>
    <col min="12035" max="12035" width="8.85546875" style="77" customWidth="1"/>
    <col min="12036" max="12036" width="10.28515625" style="77" customWidth="1"/>
    <col min="12037" max="12037" width="11" style="77" customWidth="1"/>
    <col min="12038" max="12038" width="13.42578125" style="77" customWidth="1"/>
    <col min="12039" max="12039" width="12.140625" style="77" customWidth="1"/>
    <col min="12040" max="12043" width="9.140625" style="77" customWidth="1"/>
    <col min="12044" max="12044" width="11.7109375" style="77" customWidth="1"/>
    <col min="12045" max="12045" width="10.7109375" style="77" customWidth="1"/>
    <col min="12046" max="12046" width="11" style="77" customWidth="1"/>
    <col min="12047" max="12052" width="9.140625" style="77"/>
    <col min="12053" max="12053" width="21.5703125" style="77" customWidth="1"/>
    <col min="12054" max="12288" width="9.140625" style="77"/>
    <col min="12289" max="12289" width="11" style="77" customWidth="1"/>
    <col min="12290" max="12290" width="12" style="77" customWidth="1"/>
    <col min="12291" max="12291" width="8.85546875" style="77" customWidth="1"/>
    <col min="12292" max="12292" width="10.28515625" style="77" customWidth="1"/>
    <col min="12293" max="12293" width="11" style="77" customWidth="1"/>
    <col min="12294" max="12294" width="13.42578125" style="77" customWidth="1"/>
    <col min="12295" max="12295" width="12.140625" style="77" customWidth="1"/>
    <col min="12296" max="12299" width="9.140625" style="77" customWidth="1"/>
    <col min="12300" max="12300" width="11.7109375" style="77" customWidth="1"/>
    <col min="12301" max="12301" width="10.7109375" style="77" customWidth="1"/>
    <col min="12302" max="12302" width="11" style="77" customWidth="1"/>
    <col min="12303" max="12308" width="9.140625" style="77"/>
    <col min="12309" max="12309" width="21.5703125" style="77" customWidth="1"/>
    <col min="12310" max="12544" width="9.140625" style="77"/>
    <col min="12545" max="12545" width="11" style="77" customWidth="1"/>
    <col min="12546" max="12546" width="12" style="77" customWidth="1"/>
    <col min="12547" max="12547" width="8.85546875" style="77" customWidth="1"/>
    <col min="12548" max="12548" width="10.28515625" style="77" customWidth="1"/>
    <col min="12549" max="12549" width="11" style="77" customWidth="1"/>
    <col min="12550" max="12550" width="13.42578125" style="77" customWidth="1"/>
    <col min="12551" max="12551" width="12.140625" style="77" customWidth="1"/>
    <col min="12552" max="12555" width="9.140625" style="77" customWidth="1"/>
    <col min="12556" max="12556" width="11.7109375" style="77" customWidth="1"/>
    <col min="12557" max="12557" width="10.7109375" style="77" customWidth="1"/>
    <col min="12558" max="12558" width="11" style="77" customWidth="1"/>
    <col min="12559" max="12564" width="9.140625" style="77"/>
    <col min="12565" max="12565" width="21.5703125" style="77" customWidth="1"/>
    <col min="12566" max="12800" width="9.140625" style="77"/>
    <col min="12801" max="12801" width="11" style="77" customWidth="1"/>
    <col min="12802" max="12802" width="12" style="77" customWidth="1"/>
    <col min="12803" max="12803" width="8.85546875" style="77" customWidth="1"/>
    <col min="12804" max="12804" width="10.28515625" style="77" customWidth="1"/>
    <col min="12805" max="12805" width="11" style="77" customWidth="1"/>
    <col min="12806" max="12806" width="13.42578125" style="77" customWidth="1"/>
    <col min="12807" max="12807" width="12.140625" style="77" customWidth="1"/>
    <col min="12808" max="12811" width="9.140625" style="77" customWidth="1"/>
    <col min="12812" max="12812" width="11.7109375" style="77" customWidth="1"/>
    <col min="12813" max="12813" width="10.7109375" style="77" customWidth="1"/>
    <col min="12814" max="12814" width="11" style="77" customWidth="1"/>
    <col min="12815" max="12820" width="9.140625" style="77"/>
    <col min="12821" max="12821" width="21.5703125" style="77" customWidth="1"/>
    <col min="12822" max="13056" width="9.140625" style="77"/>
    <col min="13057" max="13057" width="11" style="77" customWidth="1"/>
    <col min="13058" max="13058" width="12" style="77" customWidth="1"/>
    <col min="13059" max="13059" width="8.85546875" style="77" customWidth="1"/>
    <col min="13060" max="13060" width="10.28515625" style="77" customWidth="1"/>
    <col min="13061" max="13061" width="11" style="77" customWidth="1"/>
    <col min="13062" max="13062" width="13.42578125" style="77" customWidth="1"/>
    <col min="13063" max="13063" width="12.140625" style="77" customWidth="1"/>
    <col min="13064" max="13067" width="9.140625" style="77" customWidth="1"/>
    <col min="13068" max="13068" width="11.7109375" style="77" customWidth="1"/>
    <col min="13069" max="13069" width="10.7109375" style="77" customWidth="1"/>
    <col min="13070" max="13070" width="11" style="77" customWidth="1"/>
    <col min="13071" max="13076" width="9.140625" style="77"/>
    <col min="13077" max="13077" width="21.5703125" style="77" customWidth="1"/>
    <col min="13078" max="13312" width="9.140625" style="77"/>
    <col min="13313" max="13313" width="11" style="77" customWidth="1"/>
    <col min="13314" max="13314" width="12" style="77" customWidth="1"/>
    <col min="13315" max="13315" width="8.85546875" style="77" customWidth="1"/>
    <col min="13316" max="13316" width="10.28515625" style="77" customWidth="1"/>
    <col min="13317" max="13317" width="11" style="77" customWidth="1"/>
    <col min="13318" max="13318" width="13.42578125" style="77" customWidth="1"/>
    <col min="13319" max="13319" width="12.140625" style="77" customWidth="1"/>
    <col min="13320" max="13323" width="9.140625" style="77" customWidth="1"/>
    <col min="13324" max="13324" width="11.7109375" style="77" customWidth="1"/>
    <col min="13325" max="13325" width="10.7109375" style="77" customWidth="1"/>
    <col min="13326" max="13326" width="11" style="77" customWidth="1"/>
    <col min="13327" max="13332" width="9.140625" style="77"/>
    <col min="13333" max="13333" width="21.5703125" style="77" customWidth="1"/>
    <col min="13334" max="13568" width="9.140625" style="77"/>
    <col min="13569" max="13569" width="11" style="77" customWidth="1"/>
    <col min="13570" max="13570" width="12" style="77" customWidth="1"/>
    <col min="13571" max="13571" width="8.85546875" style="77" customWidth="1"/>
    <col min="13572" max="13572" width="10.28515625" style="77" customWidth="1"/>
    <col min="13573" max="13573" width="11" style="77" customWidth="1"/>
    <col min="13574" max="13574" width="13.42578125" style="77" customWidth="1"/>
    <col min="13575" max="13575" width="12.140625" style="77" customWidth="1"/>
    <col min="13576" max="13579" width="9.140625" style="77" customWidth="1"/>
    <col min="13580" max="13580" width="11.7109375" style="77" customWidth="1"/>
    <col min="13581" max="13581" width="10.7109375" style="77" customWidth="1"/>
    <col min="13582" max="13582" width="11" style="77" customWidth="1"/>
    <col min="13583" max="13588" width="9.140625" style="77"/>
    <col min="13589" max="13589" width="21.5703125" style="77" customWidth="1"/>
    <col min="13590" max="13824" width="9.140625" style="77"/>
    <col min="13825" max="13825" width="11" style="77" customWidth="1"/>
    <col min="13826" max="13826" width="12" style="77" customWidth="1"/>
    <col min="13827" max="13827" width="8.85546875" style="77" customWidth="1"/>
    <col min="13828" max="13828" width="10.28515625" style="77" customWidth="1"/>
    <col min="13829" max="13829" width="11" style="77" customWidth="1"/>
    <col min="13830" max="13830" width="13.42578125" style="77" customWidth="1"/>
    <col min="13831" max="13831" width="12.140625" style="77" customWidth="1"/>
    <col min="13832" max="13835" width="9.140625" style="77" customWidth="1"/>
    <col min="13836" max="13836" width="11.7109375" style="77" customWidth="1"/>
    <col min="13837" max="13837" width="10.7109375" style="77" customWidth="1"/>
    <col min="13838" max="13838" width="11" style="77" customWidth="1"/>
    <col min="13839" max="13844" width="9.140625" style="77"/>
    <col min="13845" max="13845" width="21.5703125" style="77" customWidth="1"/>
    <col min="13846" max="14080" width="9.140625" style="77"/>
    <col min="14081" max="14081" width="11" style="77" customWidth="1"/>
    <col min="14082" max="14082" width="12" style="77" customWidth="1"/>
    <col min="14083" max="14083" width="8.85546875" style="77" customWidth="1"/>
    <col min="14084" max="14084" width="10.28515625" style="77" customWidth="1"/>
    <col min="14085" max="14085" width="11" style="77" customWidth="1"/>
    <col min="14086" max="14086" width="13.42578125" style="77" customWidth="1"/>
    <col min="14087" max="14087" width="12.140625" style="77" customWidth="1"/>
    <col min="14088" max="14091" width="9.140625" style="77" customWidth="1"/>
    <col min="14092" max="14092" width="11.7109375" style="77" customWidth="1"/>
    <col min="14093" max="14093" width="10.7109375" style="77" customWidth="1"/>
    <col min="14094" max="14094" width="11" style="77" customWidth="1"/>
    <col min="14095" max="14100" width="9.140625" style="77"/>
    <col min="14101" max="14101" width="21.5703125" style="77" customWidth="1"/>
    <col min="14102" max="14336" width="9.140625" style="77"/>
    <col min="14337" max="14337" width="11" style="77" customWidth="1"/>
    <col min="14338" max="14338" width="12" style="77" customWidth="1"/>
    <col min="14339" max="14339" width="8.85546875" style="77" customWidth="1"/>
    <col min="14340" max="14340" width="10.28515625" style="77" customWidth="1"/>
    <col min="14341" max="14341" width="11" style="77" customWidth="1"/>
    <col min="14342" max="14342" width="13.42578125" style="77" customWidth="1"/>
    <col min="14343" max="14343" width="12.140625" style="77" customWidth="1"/>
    <col min="14344" max="14347" width="9.140625" style="77" customWidth="1"/>
    <col min="14348" max="14348" width="11.7109375" style="77" customWidth="1"/>
    <col min="14349" max="14349" width="10.7109375" style="77" customWidth="1"/>
    <col min="14350" max="14350" width="11" style="77" customWidth="1"/>
    <col min="14351" max="14356" width="9.140625" style="77"/>
    <col min="14357" max="14357" width="21.5703125" style="77" customWidth="1"/>
    <col min="14358" max="14592" width="9.140625" style="77"/>
    <col min="14593" max="14593" width="11" style="77" customWidth="1"/>
    <col min="14594" max="14594" width="12" style="77" customWidth="1"/>
    <col min="14595" max="14595" width="8.85546875" style="77" customWidth="1"/>
    <col min="14596" max="14596" width="10.28515625" style="77" customWidth="1"/>
    <col min="14597" max="14597" width="11" style="77" customWidth="1"/>
    <col min="14598" max="14598" width="13.42578125" style="77" customWidth="1"/>
    <col min="14599" max="14599" width="12.140625" style="77" customWidth="1"/>
    <col min="14600" max="14603" width="9.140625" style="77" customWidth="1"/>
    <col min="14604" max="14604" width="11.7109375" style="77" customWidth="1"/>
    <col min="14605" max="14605" width="10.7109375" style="77" customWidth="1"/>
    <col min="14606" max="14606" width="11" style="77" customWidth="1"/>
    <col min="14607" max="14612" width="9.140625" style="77"/>
    <col min="14613" max="14613" width="21.5703125" style="77" customWidth="1"/>
    <col min="14614" max="14848" width="9.140625" style="77"/>
    <col min="14849" max="14849" width="11" style="77" customWidth="1"/>
    <col min="14850" max="14850" width="12" style="77" customWidth="1"/>
    <col min="14851" max="14851" width="8.85546875" style="77" customWidth="1"/>
    <col min="14852" max="14852" width="10.28515625" style="77" customWidth="1"/>
    <col min="14853" max="14853" width="11" style="77" customWidth="1"/>
    <col min="14854" max="14854" width="13.42578125" style="77" customWidth="1"/>
    <col min="14855" max="14855" width="12.140625" style="77" customWidth="1"/>
    <col min="14856" max="14859" width="9.140625" style="77" customWidth="1"/>
    <col min="14860" max="14860" width="11.7109375" style="77" customWidth="1"/>
    <col min="14861" max="14861" width="10.7109375" style="77" customWidth="1"/>
    <col min="14862" max="14862" width="11" style="77" customWidth="1"/>
    <col min="14863" max="14868" width="9.140625" style="77"/>
    <col min="14869" max="14869" width="21.5703125" style="77" customWidth="1"/>
    <col min="14870" max="15104" width="9.140625" style="77"/>
    <col min="15105" max="15105" width="11" style="77" customWidth="1"/>
    <col min="15106" max="15106" width="12" style="77" customWidth="1"/>
    <col min="15107" max="15107" width="8.85546875" style="77" customWidth="1"/>
    <col min="15108" max="15108" width="10.28515625" style="77" customWidth="1"/>
    <col min="15109" max="15109" width="11" style="77" customWidth="1"/>
    <col min="15110" max="15110" width="13.42578125" style="77" customWidth="1"/>
    <col min="15111" max="15111" width="12.140625" style="77" customWidth="1"/>
    <col min="15112" max="15115" width="9.140625" style="77" customWidth="1"/>
    <col min="15116" max="15116" width="11.7109375" style="77" customWidth="1"/>
    <col min="15117" max="15117" width="10.7109375" style="77" customWidth="1"/>
    <col min="15118" max="15118" width="11" style="77" customWidth="1"/>
    <col min="15119" max="15124" width="9.140625" style="77"/>
    <col min="15125" max="15125" width="21.5703125" style="77" customWidth="1"/>
    <col min="15126" max="15360" width="9.140625" style="77"/>
    <col min="15361" max="15361" width="11" style="77" customWidth="1"/>
    <col min="15362" max="15362" width="12" style="77" customWidth="1"/>
    <col min="15363" max="15363" width="8.85546875" style="77" customWidth="1"/>
    <col min="15364" max="15364" width="10.28515625" style="77" customWidth="1"/>
    <col min="15365" max="15365" width="11" style="77" customWidth="1"/>
    <col min="15366" max="15366" width="13.42578125" style="77" customWidth="1"/>
    <col min="15367" max="15367" width="12.140625" style="77" customWidth="1"/>
    <col min="15368" max="15371" width="9.140625" style="77" customWidth="1"/>
    <col min="15372" max="15372" width="11.7109375" style="77" customWidth="1"/>
    <col min="15373" max="15373" width="10.7109375" style="77" customWidth="1"/>
    <col min="15374" max="15374" width="11" style="77" customWidth="1"/>
    <col min="15375" max="15380" width="9.140625" style="77"/>
    <col min="15381" max="15381" width="21.5703125" style="77" customWidth="1"/>
    <col min="15382" max="15616" width="9.140625" style="77"/>
    <col min="15617" max="15617" width="11" style="77" customWidth="1"/>
    <col min="15618" max="15618" width="12" style="77" customWidth="1"/>
    <col min="15619" max="15619" width="8.85546875" style="77" customWidth="1"/>
    <col min="15620" max="15620" width="10.28515625" style="77" customWidth="1"/>
    <col min="15621" max="15621" width="11" style="77" customWidth="1"/>
    <col min="15622" max="15622" width="13.42578125" style="77" customWidth="1"/>
    <col min="15623" max="15623" width="12.140625" style="77" customWidth="1"/>
    <col min="15624" max="15627" width="9.140625" style="77" customWidth="1"/>
    <col min="15628" max="15628" width="11.7109375" style="77" customWidth="1"/>
    <col min="15629" max="15629" width="10.7109375" style="77" customWidth="1"/>
    <col min="15630" max="15630" width="11" style="77" customWidth="1"/>
    <col min="15631" max="15636" width="9.140625" style="77"/>
    <col min="15637" max="15637" width="21.5703125" style="77" customWidth="1"/>
    <col min="15638" max="15872" width="9.140625" style="77"/>
    <col min="15873" max="15873" width="11" style="77" customWidth="1"/>
    <col min="15874" max="15874" width="12" style="77" customWidth="1"/>
    <col min="15875" max="15875" width="8.85546875" style="77" customWidth="1"/>
    <col min="15876" max="15876" width="10.28515625" style="77" customWidth="1"/>
    <col min="15877" max="15877" width="11" style="77" customWidth="1"/>
    <col min="15878" max="15878" width="13.42578125" style="77" customWidth="1"/>
    <col min="15879" max="15879" width="12.140625" style="77" customWidth="1"/>
    <col min="15880" max="15883" width="9.140625" style="77" customWidth="1"/>
    <col min="15884" max="15884" width="11.7109375" style="77" customWidth="1"/>
    <col min="15885" max="15885" width="10.7109375" style="77" customWidth="1"/>
    <col min="15886" max="15886" width="11" style="77" customWidth="1"/>
    <col min="15887" max="15892" width="9.140625" style="77"/>
    <col min="15893" max="15893" width="21.5703125" style="77" customWidth="1"/>
    <col min="15894" max="16128" width="9.140625" style="77"/>
    <col min="16129" max="16129" width="11" style="77" customWidth="1"/>
    <col min="16130" max="16130" width="12" style="77" customWidth="1"/>
    <col min="16131" max="16131" width="8.85546875" style="77" customWidth="1"/>
    <col min="16132" max="16132" width="10.28515625" style="77" customWidth="1"/>
    <col min="16133" max="16133" width="11" style="77" customWidth="1"/>
    <col min="16134" max="16134" width="13.42578125" style="77" customWidth="1"/>
    <col min="16135" max="16135" width="12.140625" style="77" customWidth="1"/>
    <col min="16136" max="16139" width="9.140625" style="77" customWidth="1"/>
    <col min="16140" max="16140" width="11.7109375" style="77" customWidth="1"/>
    <col min="16141" max="16141" width="10.7109375" style="77" customWidth="1"/>
    <col min="16142" max="16142" width="11" style="77" customWidth="1"/>
    <col min="16143" max="16148" width="9.140625" style="77"/>
    <col min="16149" max="16149" width="21.5703125" style="77" customWidth="1"/>
    <col min="16150" max="16384" width="9.140625" style="77"/>
  </cols>
  <sheetData>
    <row r="1" spans="1:29">
      <c r="A1" s="72" t="s">
        <v>104</v>
      </c>
    </row>
    <row r="2" spans="1:29">
      <c r="A2" s="72"/>
    </row>
    <row r="4" spans="1:29">
      <c r="A4" s="72"/>
      <c r="B4" s="72"/>
    </row>
    <row r="5" spans="1:29">
      <c r="A5" s="78"/>
      <c r="B5" s="78"/>
      <c r="C5" s="79"/>
      <c r="D5" s="79"/>
    </row>
    <row r="6" spans="1:29" s="89" customFormat="1" ht="12.75">
      <c r="A6" s="78" t="s">
        <v>105</v>
      </c>
      <c r="B6" s="80" t="s">
        <v>106</v>
      </c>
      <c r="C6" s="81" t="s">
        <v>13</v>
      </c>
      <c r="D6" s="81" t="s">
        <v>47</v>
      </c>
      <c r="E6" s="81" t="s">
        <v>14</v>
      </c>
      <c r="F6" s="81" t="s">
        <v>16</v>
      </c>
      <c r="G6" s="81" t="s">
        <v>15</v>
      </c>
      <c r="H6" s="82" t="s">
        <v>107</v>
      </c>
      <c r="I6" s="82" t="s">
        <v>108</v>
      </c>
      <c r="J6" s="81" t="s">
        <v>76</v>
      </c>
      <c r="K6" s="81" t="s">
        <v>77</v>
      </c>
      <c r="L6" s="81" t="s">
        <v>78</v>
      </c>
      <c r="M6" s="81" t="s">
        <v>79</v>
      </c>
      <c r="N6" s="81" t="s">
        <v>80</v>
      </c>
      <c r="O6" s="83" t="s">
        <v>109</v>
      </c>
      <c r="P6" s="83" t="s">
        <v>110</v>
      </c>
      <c r="Q6" s="84" t="s">
        <v>111</v>
      </c>
      <c r="R6" s="85" t="s">
        <v>81</v>
      </c>
      <c r="S6" s="86" t="s">
        <v>82</v>
      </c>
      <c r="T6" s="87" t="s">
        <v>83</v>
      </c>
      <c r="U6" s="88"/>
      <c r="V6" s="88"/>
      <c r="W6" s="88"/>
      <c r="X6" s="88"/>
      <c r="Y6" s="88"/>
      <c r="Z6" s="88"/>
      <c r="AA6" s="88"/>
      <c r="AB6" s="88"/>
      <c r="AC6" s="88"/>
    </row>
    <row r="7" spans="1:29" s="89" customFormat="1" ht="72">
      <c r="A7" s="90" t="s">
        <v>112</v>
      </c>
      <c r="B7" s="91"/>
      <c r="C7" s="92" t="s">
        <v>84</v>
      </c>
      <c r="D7" s="92" t="s">
        <v>85</v>
      </c>
      <c r="E7" s="92" t="s">
        <v>3</v>
      </c>
      <c r="F7" s="92" t="s">
        <v>5</v>
      </c>
      <c r="G7" s="92" t="s">
        <v>4</v>
      </c>
      <c r="H7" s="93" t="s">
        <v>113</v>
      </c>
      <c r="I7" s="93" t="s">
        <v>114</v>
      </c>
      <c r="J7" s="92" t="s">
        <v>86</v>
      </c>
      <c r="K7" s="94" t="s">
        <v>87</v>
      </c>
      <c r="L7" s="94" t="s">
        <v>88</v>
      </c>
      <c r="M7" s="94" t="s">
        <v>89</v>
      </c>
      <c r="N7" s="94" t="s">
        <v>90</v>
      </c>
      <c r="O7" s="92" t="s">
        <v>115</v>
      </c>
      <c r="P7" s="55" t="s">
        <v>116</v>
      </c>
      <c r="Q7" s="95" t="s">
        <v>117</v>
      </c>
      <c r="R7" s="92" t="s">
        <v>91</v>
      </c>
      <c r="S7" s="96" t="s">
        <v>92</v>
      </c>
      <c r="T7" s="96" t="s">
        <v>93</v>
      </c>
      <c r="U7" s="88"/>
      <c r="V7" s="88"/>
      <c r="W7" s="88"/>
      <c r="X7" s="88"/>
      <c r="Y7" s="88"/>
      <c r="Z7" s="88"/>
      <c r="AA7" s="88"/>
      <c r="AB7" s="88"/>
      <c r="AC7" s="88"/>
    </row>
    <row r="8" spans="1:29" s="89" customFormat="1" ht="13.5">
      <c r="A8" s="97" t="s">
        <v>118</v>
      </c>
      <c r="B8" s="98"/>
      <c r="C8" s="99" t="s">
        <v>50</v>
      </c>
      <c r="D8" s="99" t="s">
        <v>119</v>
      </c>
      <c r="E8" s="99" t="s">
        <v>95</v>
      </c>
      <c r="F8" s="99" t="s">
        <v>120</v>
      </c>
      <c r="G8" s="99" t="s">
        <v>95</v>
      </c>
      <c r="H8" s="99" t="s">
        <v>50</v>
      </c>
      <c r="I8" s="99" t="s">
        <v>50</v>
      </c>
      <c r="J8" s="100" t="s">
        <v>50</v>
      </c>
      <c r="K8" s="100" t="s">
        <v>97</v>
      </c>
      <c r="L8" s="100" t="s">
        <v>98</v>
      </c>
      <c r="M8" s="100" t="s">
        <v>99</v>
      </c>
      <c r="N8" s="100" t="s">
        <v>99</v>
      </c>
      <c r="O8" s="100" t="s">
        <v>50</v>
      </c>
      <c r="P8" s="100" t="s">
        <v>121</v>
      </c>
      <c r="Q8" s="101" t="s">
        <v>50</v>
      </c>
      <c r="R8" s="100" t="s">
        <v>50</v>
      </c>
      <c r="S8" s="102" t="s">
        <v>95</v>
      </c>
      <c r="T8" s="103" t="s">
        <v>50</v>
      </c>
      <c r="U8" s="88"/>
      <c r="V8" s="88"/>
      <c r="W8" s="88"/>
      <c r="X8" s="88"/>
      <c r="Y8" s="88"/>
      <c r="Z8" s="88"/>
      <c r="AA8" s="88"/>
      <c r="AB8" s="88"/>
      <c r="AC8" s="88"/>
    </row>
    <row r="9" spans="1:29">
      <c r="A9" s="73" t="s">
        <v>122</v>
      </c>
      <c r="B9" s="73" t="s">
        <v>123</v>
      </c>
      <c r="C9" s="74">
        <v>26.117217500000002</v>
      </c>
      <c r="D9" s="74">
        <v>32.0897130342316</v>
      </c>
      <c r="E9" s="74">
        <v>62.32526909375931</v>
      </c>
      <c r="F9" s="74">
        <v>4.1904700741380587</v>
      </c>
      <c r="G9" s="74">
        <v>176.31144285214114</v>
      </c>
      <c r="H9" s="74">
        <v>21.178146185837178</v>
      </c>
      <c r="I9" s="74">
        <v>1.5283237433297252</v>
      </c>
      <c r="J9" s="74">
        <v>12.117396836248316</v>
      </c>
      <c r="K9" s="74">
        <v>1.4683166666666667</v>
      </c>
      <c r="L9" s="74">
        <v>64.941441419162302</v>
      </c>
      <c r="M9" s="74">
        <v>208.39522191702804</v>
      </c>
      <c r="N9" s="74">
        <v>54.427033367677893</v>
      </c>
      <c r="O9" s="74">
        <v>4.9670521658216078</v>
      </c>
      <c r="P9" s="74">
        <v>1.8990106154693405</v>
      </c>
      <c r="Q9" s="74">
        <v>9.3154066731233041</v>
      </c>
      <c r="R9" s="74">
        <v>0.71706640840122293</v>
      </c>
      <c r="S9" s="75">
        <v>2.0183947401151023</v>
      </c>
      <c r="T9" s="75">
        <v>1.2525000000000001E-2</v>
      </c>
      <c r="U9" s="77"/>
    </row>
    <row r="10" spans="1:29">
      <c r="A10" s="73" t="s">
        <v>124</v>
      </c>
      <c r="B10" s="73" t="s">
        <v>125</v>
      </c>
      <c r="C10" s="74">
        <v>24.6280225</v>
      </c>
      <c r="D10" s="74">
        <v>30.084961355255846</v>
      </c>
      <c r="E10" s="74">
        <v>66.478396843630975</v>
      </c>
      <c r="F10" s="74">
        <v>3.7046655258443573</v>
      </c>
      <c r="G10" s="74">
        <v>203.45150452636724</v>
      </c>
      <c r="H10" s="74">
        <v>36.78293258180787</v>
      </c>
      <c r="I10" s="74">
        <v>0.80207585996537378</v>
      </c>
      <c r="J10" s="74">
        <v>19.193542150869309</v>
      </c>
      <c r="K10" s="74">
        <v>1.2971999999999999</v>
      </c>
      <c r="L10" s="74">
        <v>90.877199505092989</v>
      </c>
      <c r="M10" s="74">
        <v>273.40370351845985</v>
      </c>
      <c r="N10" s="74">
        <v>67.333925618359586</v>
      </c>
      <c r="O10" s="74">
        <v>2.6029874855544719</v>
      </c>
      <c r="P10" s="74">
        <v>0.85921356182685982</v>
      </c>
      <c r="Q10" s="74">
        <v>4.3123928668090095</v>
      </c>
      <c r="R10" s="74">
        <v>0.58426522204226472</v>
      </c>
      <c r="S10" s="75">
        <v>3.4878747038317282</v>
      </c>
      <c r="T10" s="75">
        <v>1.4932500000000001E-2</v>
      </c>
      <c r="U10" s="77"/>
    </row>
    <row r="11" spans="1:29">
      <c r="A11" s="73" t="s">
        <v>126</v>
      </c>
      <c r="B11" s="73" t="s">
        <v>127</v>
      </c>
      <c r="C11" s="74">
        <v>30.188694999999999</v>
      </c>
      <c r="D11" s="74">
        <v>27.119297815409762</v>
      </c>
      <c r="E11" s="74">
        <v>73.748222155794807</v>
      </c>
      <c r="F11" s="74">
        <v>4.0934810518178582</v>
      </c>
      <c r="G11" s="74">
        <v>170.54263624598377</v>
      </c>
      <c r="H11" s="74">
        <v>33.72537431814029</v>
      </c>
      <c r="I11" s="74">
        <v>3.5713313711844039</v>
      </c>
      <c r="J11" s="74">
        <v>20.434018530254548</v>
      </c>
      <c r="K11" s="74">
        <v>1.3103333333333333</v>
      </c>
      <c r="L11" s="74">
        <v>97.73012099162392</v>
      </c>
      <c r="M11" s="74">
        <v>265.03722567078785</v>
      </c>
      <c r="N11" s="74">
        <v>80.011279694215844</v>
      </c>
      <c r="O11" s="74">
        <v>3.9327218789973597</v>
      </c>
      <c r="P11" s="74">
        <v>1.2441631253377707</v>
      </c>
      <c r="Q11" s="74">
        <v>7.1586035824121987</v>
      </c>
      <c r="R11" s="74">
        <v>1.2954848542579538</v>
      </c>
      <c r="S11" s="75">
        <v>2.1308637571136169</v>
      </c>
      <c r="T11" s="75">
        <v>2.3010000000000003E-2</v>
      </c>
      <c r="U11" s="77"/>
    </row>
    <row r="12" spans="1:29">
      <c r="A12" s="73" t="s">
        <v>128</v>
      </c>
      <c r="B12" s="73" t="s">
        <v>129</v>
      </c>
      <c r="C12" s="74">
        <v>20.695084999999999</v>
      </c>
      <c r="D12" s="74">
        <v>32.517001668754382</v>
      </c>
      <c r="E12" s="74">
        <v>61.506285861583663</v>
      </c>
      <c r="F12" s="74">
        <v>3.3647105674000688</v>
      </c>
      <c r="G12" s="74">
        <v>235.69609751390703</v>
      </c>
      <c r="H12" s="74">
        <v>12.737274787026218</v>
      </c>
      <c r="I12" s="74">
        <v>2.0717938044851025</v>
      </c>
      <c r="J12" s="74">
        <v>8.4404311979982118</v>
      </c>
      <c r="K12" s="74">
        <v>1.1491499999999999</v>
      </c>
      <c r="L12" s="74">
        <v>35.402523515805697</v>
      </c>
      <c r="M12" s="74">
        <v>115.11839162415701</v>
      </c>
      <c r="N12" s="74">
        <v>23.823848997252174</v>
      </c>
      <c r="O12" s="74">
        <v>4.3053578101423291</v>
      </c>
      <c r="P12" s="74">
        <v>1.6555429944515658</v>
      </c>
      <c r="Q12" s="74">
        <v>7.634891278126493</v>
      </c>
      <c r="R12" s="74">
        <v>0.52646267223559795</v>
      </c>
      <c r="S12" s="75">
        <v>2.7666435703838514</v>
      </c>
      <c r="T12" s="75">
        <v>1.02275E-2</v>
      </c>
      <c r="U12" s="77"/>
    </row>
    <row r="13" spans="1:29">
      <c r="A13" s="73" t="s">
        <v>130</v>
      </c>
      <c r="B13" s="73" t="s">
        <v>131</v>
      </c>
      <c r="C13" s="74">
        <v>17.98423</v>
      </c>
      <c r="D13" s="74">
        <v>30.155688332686864</v>
      </c>
      <c r="E13" s="74">
        <v>66.322478795223716</v>
      </c>
      <c r="F13" s="74">
        <v>2.7116341739167855</v>
      </c>
      <c r="G13" s="74">
        <v>302.45883013612178</v>
      </c>
      <c r="H13" s="74">
        <v>39.333360723571843</v>
      </c>
      <c r="I13" s="74">
        <v>3.66540084635837</v>
      </c>
      <c r="J13" s="74">
        <v>23.332081208144288</v>
      </c>
      <c r="K13" s="74">
        <v>1.1029500000000001</v>
      </c>
      <c r="L13" s="74">
        <v>93.929534235108022</v>
      </c>
      <c r="M13" s="74">
        <v>283.25097596283581</v>
      </c>
      <c r="N13" s="74">
        <v>50.940506994401105</v>
      </c>
      <c r="O13" s="74">
        <v>5.3146844937990458</v>
      </c>
      <c r="P13" s="74">
        <v>1.7608010470896893</v>
      </c>
      <c r="Q13" s="74">
        <v>2.7004818725532198</v>
      </c>
      <c r="R13" s="74">
        <v>0.30109697905233684</v>
      </c>
      <c r="S13" s="75">
        <v>1.9330219597537996</v>
      </c>
      <c r="T13" s="75">
        <v>3.2100000000000002E-3</v>
      </c>
      <c r="U13" s="77"/>
    </row>
    <row r="14" spans="1:29">
      <c r="A14" s="73" t="s">
        <v>132</v>
      </c>
      <c r="B14" s="73" t="s">
        <v>133</v>
      </c>
      <c r="C14" s="74">
        <v>38.700787499999997</v>
      </c>
      <c r="D14" s="74">
        <v>22.468354980698265</v>
      </c>
      <c r="E14" s="74">
        <v>89.014082326815924</v>
      </c>
      <c r="F14" s="74">
        <v>4.3477151579128508</v>
      </c>
      <c r="G14" s="74">
        <v>140.99178596931611</v>
      </c>
      <c r="H14" s="74">
        <v>66.039352063695432</v>
      </c>
      <c r="I14" s="74">
        <v>1.5305207284707607</v>
      </c>
      <c r="J14" s="74">
        <v>34.550196760318478</v>
      </c>
      <c r="K14" s="74">
        <v>0.98198333333333332</v>
      </c>
      <c r="L14" s="74">
        <v>123.83616844437326</v>
      </c>
      <c r="M14" s="74">
        <v>278.23949920577235</v>
      </c>
      <c r="N14" s="74">
        <v>107.68087732869014</v>
      </c>
      <c r="O14" s="74">
        <v>3.396723711906287</v>
      </c>
      <c r="P14" s="74">
        <v>1.0981971263841861</v>
      </c>
      <c r="Q14" s="74">
        <v>12.209389585430586</v>
      </c>
      <c r="R14" s="74">
        <v>1.3617644367163906</v>
      </c>
      <c r="S14" s="75">
        <v>2.3195949357780234</v>
      </c>
      <c r="T14" s="75">
        <v>2.7662500000000003E-2</v>
      </c>
      <c r="U14" s="77"/>
    </row>
    <row r="15" spans="1:29">
      <c r="A15" s="73" t="s">
        <v>134</v>
      </c>
      <c r="B15" s="73" t="s">
        <v>135</v>
      </c>
      <c r="C15" s="74">
        <v>20.825117500000001</v>
      </c>
      <c r="D15" s="74">
        <v>26.413228252794312</v>
      </c>
      <c r="E15" s="74">
        <v>75.71963490636233</v>
      </c>
      <c r="F15" s="74">
        <v>2.7502929095938065</v>
      </c>
      <c r="G15" s="74">
        <v>287.87800100787598</v>
      </c>
      <c r="H15" s="74">
        <v>35.453630082288804</v>
      </c>
      <c r="I15" s="74">
        <v>1.0532041711514646</v>
      </c>
      <c r="J15" s="74">
        <v>18.780019212295869</v>
      </c>
      <c r="K15" s="74">
        <v>1.0509166666666667</v>
      </c>
      <c r="L15" s="74">
        <v>72.037258445405058</v>
      </c>
      <c r="M15" s="74">
        <v>190.27365500240188</v>
      </c>
      <c r="N15" s="74">
        <v>39.624712225794823</v>
      </c>
      <c r="O15" s="74">
        <v>3.4935129567260401</v>
      </c>
      <c r="P15" s="74">
        <v>1.3309723042024004</v>
      </c>
      <c r="Q15" s="74">
        <v>5.9714361769845956</v>
      </c>
      <c r="R15" s="74">
        <v>0.42706850456581374</v>
      </c>
      <c r="S15" s="75">
        <v>2.2936767963859079</v>
      </c>
      <c r="T15" s="75">
        <v>5.5624999999999997E-3</v>
      </c>
      <c r="U15" s="77"/>
    </row>
    <row r="16" spans="1:29">
      <c r="A16" s="73" t="s">
        <v>136</v>
      </c>
      <c r="B16" s="73" t="s">
        <v>137</v>
      </c>
      <c r="C16" s="74">
        <v>24.293322499999999</v>
      </c>
      <c r="D16" s="74">
        <v>28.282204141852166</v>
      </c>
      <c r="E16" s="74">
        <v>70.715846260383529</v>
      </c>
      <c r="F16" s="74">
        <v>3.4353435311442522</v>
      </c>
      <c r="G16" s="74">
        <v>220.37585706831319</v>
      </c>
      <c r="H16" s="74">
        <v>29.654990294140809</v>
      </c>
      <c r="I16" s="74">
        <v>0.81816455021797629</v>
      </c>
      <c r="J16" s="74">
        <v>15.64565969728838</v>
      </c>
      <c r="K16" s="74">
        <v>0.96950000000000003</v>
      </c>
      <c r="L16" s="74">
        <v>55.364904829301956</v>
      </c>
      <c r="M16" s="74">
        <v>156.58415406765349</v>
      </c>
      <c r="N16" s="74">
        <v>38.039493531551926</v>
      </c>
      <c r="O16" s="74">
        <v>4.4141969617649375</v>
      </c>
      <c r="P16" s="74">
        <v>1.6215039217230562</v>
      </c>
      <c r="Q16" s="74">
        <v>4.4183665432779389</v>
      </c>
      <c r="R16" s="74">
        <v>0.431320043178333</v>
      </c>
      <c r="S16" s="75">
        <v>2.3448062168230819</v>
      </c>
      <c r="T16" s="75">
        <v>7.2750000000000002E-3</v>
      </c>
      <c r="U16" s="77"/>
    </row>
    <row r="17" spans="1:21">
      <c r="A17" s="73" t="s">
        <v>138</v>
      </c>
      <c r="B17" s="73" t="s">
        <v>139</v>
      </c>
      <c r="C17" s="74">
        <v>26.3697275</v>
      </c>
      <c r="D17" s="74">
        <v>34.664268603273577</v>
      </c>
      <c r="E17" s="74">
        <v>57.696298828330875</v>
      </c>
      <c r="F17" s="74">
        <v>4.5704365852756492</v>
      </c>
      <c r="G17" s="74">
        <v>161.10117956173164</v>
      </c>
      <c r="H17" s="74">
        <v>38.878500116656042</v>
      </c>
      <c r="I17" s="74">
        <v>2.1207024435088746</v>
      </c>
      <c r="J17" s="74">
        <v>21.559952501836896</v>
      </c>
      <c r="K17" s="74">
        <v>1.1798999999999999</v>
      </c>
      <c r="L17" s="74">
        <v>92.850846042748344</v>
      </c>
      <c r="M17" s="74">
        <v>321.86066672670302</v>
      </c>
      <c r="N17" s="74">
        <v>84.873780745514765</v>
      </c>
      <c r="O17" s="74">
        <v>5.3794107302668461</v>
      </c>
      <c r="P17" s="74">
        <v>1.8456031117564919</v>
      </c>
      <c r="Q17" s="74">
        <v>8.0269806281318665</v>
      </c>
      <c r="R17" s="74">
        <v>0.44990928686592224</v>
      </c>
      <c r="S17" s="75">
        <v>1.9847011589053518</v>
      </c>
      <c r="T17" s="75">
        <v>8.1050000000000011E-3</v>
      </c>
      <c r="U17" s="77"/>
    </row>
    <row r="18" spans="1:21">
      <c r="A18" s="73" t="s">
        <v>140</v>
      </c>
      <c r="B18" s="73" t="s">
        <v>141</v>
      </c>
      <c r="C18" s="74">
        <v>32.7883225</v>
      </c>
      <c r="D18" s="74">
        <v>28.107162175607488</v>
      </c>
      <c r="E18" s="74">
        <v>71.156240800989849</v>
      </c>
      <c r="F18" s="74">
        <v>4.6079334898680999</v>
      </c>
      <c r="G18" s="74">
        <v>145.86078042963226</v>
      </c>
      <c r="H18" s="74">
        <v>47.19972368534669</v>
      </c>
      <c r="I18" s="74">
        <v>2.7716086693722475</v>
      </c>
      <c r="J18" s="74">
        <v>26.37147051204559</v>
      </c>
      <c r="K18" s="74">
        <v>1.1823333333333335</v>
      </c>
      <c r="L18" s="74">
        <v>113.8065205192413</v>
      </c>
      <c r="M18" s="74">
        <v>319.87783288759164</v>
      </c>
      <c r="N18" s="74">
        <v>104.88257545319462</v>
      </c>
      <c r="O18" s="74">
        <v>4.2828771263276053</v>
      </c>
      <c r="P18" s="74">
        <v>1.5197305932130214</v>
      </c>
      <c r="Q18" s="74">
        <v>10.083412485968395</v>
      </c>
      <c r="R18" s="74">
        <v>0.55884638632242467</v>
      </c>
      <c r="S18" s="75">
        <v>2.1417807915848415</v>
      </c>
      <c r="T18" s="75">
        <v>1.15475E-2</v>
      </c>
      <c r="U18" s="77"/>
    </row>
    <row r="19" spans="1:21">
      <c r="A19" s="73" t="s">
        <v>142</v>
      </c>
      <c r="B19" s="73" t="s">
        <v>143</v>
      </c>
      <c r="C19" s="74">
        <v>29.664610000000003</v>
      </c>
      <c r="D19" s="74">
        <v>28.576588048455235</v>
      </c>
      <c r="E19" s="74">
        <v>69.987361563554956</v>
      </c>
      <c r="F19" s="74">
        <v>4.2385666979404286</v>
      </c>
      <c r="G19" s="74">
        <v>165.94144910867351</v>
      </c>
      <c r="H19" s="74">
        <v>49.709556656165397</v>
      </c>
      <c r="I19" s="74">
        <v>2.2790509054998367</v>
      </c>
      <c r="J19" s="74">
        <v>27.133829233582535</v>
      </c>
      <c r="K19" s="74">
        <v>1.17455</v>
      </c>
      <c r="L19" s="74">
        <v>116.32564281101092</v>
      </c>
      <c r="M19" s="74">
        <v>332.41899740820077</v>
      </c>
      <c r="N19" s="74">
        <v>98.610799147052873</v>
      </c>
      <c r="O19" s="74">
        <v>3.9851004629820852</v>
      </c>
      <c r="P19" s="74">
        <v>1.5019694574510829</v>
      </c>
      <c r="Q19" s="74">
        <v>9.6982167867616429</v>
      </c>
      <c r="R19" s="74">
        <v>0.73108363341431459</v>
      </c>
      <c r="S19" s="75">
        <v>1.8813427606022475</v>
      </c>
      <c r="T19" s="75">
        <v>1.19825E-2</v>
      </c>
      <c r="U19" s="77"/>
    </row>
    <row r="20" spans="1:21">
      <c r="A20" s="73" t="s">
        <v>144</v>
      </c>
      <c r="B20" s="73" t="s">
        <v>145</v>
      </c>
      <c r="C20" s="74">
        <v>31.4696125</v>
      </c>
      <c r="D20" s="74">
        <v>28.88199631018837</v>
      </c>
      <c r="E20" s="74">
        <v>69.247290890847566</v>
      </c>
      <c r="F20" s="74">
        <v>4.5445261605402889</v>
      </c>
      <c r="G20" s="74">
        <v>150.79765211837304</v>
      </c>
      <c r="H20" s="74">
        <v>46.540076556431472</v>
      </c>
      <c r="I20" s="74">
        <v>1.2199649087171371</v>
      </c>
      <c r="J20" s="74">
        <v>24.490003186932874</v>
      </c>
      <c r="K20" s="74">
        <v>1.2426833333333334</v>
      </c>
      <c r="L20" s="74">
        <v>111.0816135969382</v>
      </c>
      <c r="M20" s="74">
        <v>320.82587540365392</v>
      </c>
      <c r="N20" s="74">
        <v>100.9626597892627</v>
      </c>
      <c r="O20" s="74">
        <v>3.7857960853257504</v>
      </c>
      <c r="P20" s="74">
        <v>1.1206796922333395</v>
      </c>
      <c r="Q20" s="74">
        <v>11.479612384911448</v>
      </c>
      <c r="R20" s="74">
        <v>0.27631758661628275</v>
      </c>
      <c r="S20" s="75">
        <v>1.7112255184103602</v>
      </c>
      <c r="T20" s="75">
        <v>4.0924999999999998E-3</v>
      </c>
      <c r="U20" s="77"/>
    </row>
    <row r="21" spans="1:21">
      <c r="A21" s="73" t="s">
        <v>146</v>
      </c>
      <c r="B21" s="73" t="s">
        <v>147</v>
      </c>
      <c r="C21" s="74">
        <v>32.980710000000002</v>
      </c>
      <c r="D21" s="74">
        <v>29.811713936382862</v>
      </c>
      <c r="E21" s="74">
        <v>67.087722774608963</v>
      </c>
      <c r="F21" s="74">
        <v>4.9160574596940085</v>
      </c>
      <c r="G21" s="74">
        <v>136.3273121794868</v>
      </c>
      <c r="H21" s="74">
        <v>22.908525826764009</v>
      </c>
      <c r="I21" s="74">
        <v>1.3022645968564353</v>
      </c>
      <c r="J21" s="74">
        <v>12.75652751023844</v>
      </c>
      <c r="K21" s="74">
        <v>1.1757666666666666</v>
      </c>
      <c r="L21" s="74">
        <v>54.745254375684588</v>
      </c>
      <c r="M21" s="74">
        <v>163.20498628224212</v>
      </c>
      <c r="N21" s="74">
        <v>53.82616323128606</v>
      </c>
      <c r="O21" s="74">
        <v>4.7991971121938581</v>
      </c>
      <c r="P21" s="74">
        <v>1.8453469737928356</v>
      </c>
      <c r="Q21" s="74">
        <v>12.314291726694403</v>
      </c>
      <c r="R21" s="74">
        <v>0.17287987438690777</v>
      </c>
      <c r="S21" s="75">
        <v>2.3832121870132172</v>
      </c>
      <c r="T21" s="75">
        <v>3.8500000000000001E-3</v>
      </c>
      <c r="U21" s="77"/>
    </row>
    <row r="22" spans="1:21">
      <c r="A22" s="73" t="s">
        <v>148</v>
      </c>
      <c r="B22" s="73" t="s">
        <v>149</v>
      </c>
      <c r="C22" s="74">
        <v>27.470197499999998</v>
      </c>
      <c r="D22" s="74">
        <v>31.162279048519043</v>
      </c>
      <c r="E22" s="74">
        <v>64.180158225463558</v>
      </c>
      <c r="F22" s="74">
        <v>4.2801698000646509</v>
      </c>
      <c r="G22" s="74">
        <v>169.45543258331588</v>
      </c>
      <c r="H22" s="74">
        <v>25.168165812048443</v>
      </c>
      <c r="I22" s="74">
        <v>0.67508022503913645</v>
      </c>
      <c r="J22" s="74">
        <v>13.25916313106336</v>
      </c>
      <c r="K22" s="74">
        <v>1.1195833333333334</v>
      </c>
      <c r="L22" s="74">
        <v>54.183293902525193</v>
      </c>
      <c r="M22" s="74">
        <v>168.84749243584108</v>
      </c>
      <c r="N22" s="74">
        <v>46.382739645923103</v>
      </c>
      <c r="O22" s="74">
        <v>3.2342868616857112</v>
      </c>
      <c r="P22" s="74">
        <v>1.1155277747823791</v>
      </c>
      <c r="Q22" s="74">
        <v>9.5537517058278905</v>
      </c>
      <c r="R22" s="74">
        <v>0.45364796174483418</v>
      </c>
      <c r="S22" s="75">
        <v>2.7452807403394406</v>
      </c>
      <c r="T22" s="75">
        <v>1.069E-2</v>
      </c>
      <c r="U22" s="77"/>
    </row>
    <row r="23" spans="1:21">
      <c r="A23" s="73" t="s">
        <v>150</v>
      </c>
      <c r="B23" s="73" t="s">
        <v>151</v>
      </c>
      <c r="C23" s="74">
        <v>35.189552499999998</v>
      </c>
      <c r="D23" s="74">
        <v>18.41245749075183</v>
      </c>
      <c r="E23" s="74">
        <v>108.62211092704794</v>
      </c>
      <c r="F23" s="74">
        <v>3.2396306976241487</v>
      </c>
      <c r="G23" s="74">
        <v>200.05504808782715</v>
      </c>
      <c r="H23" s="74">
        <v>53.009550385159557</v>
      </c>
      <c r="I23" s="74">
        <v>6.4135945606036779</v>
      </c>
      <c r="J23" s="74">
        <v>32.918369753183455</v>
      </c>
      <c r="K23" s="74">
        <v>1.4899166666666668</v>
      </c>
      <c r="L23" s="74">
        <v>179.01654123188828</v>
      </c>
      <c r="M23" s="74">
        <v>329.61344555735656</v>
      </c>
      <c r="N23" s="74">
        <v>115.98949647146489</v>
      </c>
      <c r="O23" s="74">
        <v>5.1927762930356849</v>
      </c>
      <c r="P23" s="74">
        <v>1.8668448357176541</v>
      </c>
      <c r="Q23" s="74">
        <v>10.866019493790285</v>
      </c>
      <c r="R23" s="74">
        <v>0.54678902688256548</v>
      </c>
      <c r="S23" s="75">
        <v>2.1080086705587515</v>
      </c>
      <c r="T23" s="75">
        <v>7.6575000000000002E-3</v>
      </c>
      <c r="U23" s="77"/>
    </row>
    <row r="24" spans="1:21">
      <c r="A24" s="73" t="s">
        <v>152</v>
      </c>
      <c r="B24" s="73" t="s">
        <v>153</v>
      </c>
      <c r="C24" s="74">
        <v>18.109455000000001</v>
      </c>
      <c r="D24" s="74">
        <v>29.668745204436348</v>
      </c>
      <c r="E24" s="74">
        <v>67.411007314894505</v>
      </c>
      <c r="F24" s="74">
        <v>2.686424030931029</v>
      </c>
      <c r="G24" s="74">
        <v>304.83104698709587</v>
      </c>
      <c r="H24" s="74">
        <v>26.854786632147064</v>
      </c>
      <c r="I24" s="74">
        <v>0.78824358830046259</v>
      </c>
      <c r="J24" s="74">
        <v>14.215636904373996</v>
      </c>
      <c r="K24" s="74">
        <v>1.3470000000000002</v>
      </c>
      <c r="L24" s="74">
        <v>69.891889622199983</v>
      </c>
      <c r="M24" s="74">
        <v>207.36046650576404</v>
      </c>
      <c r="N24" s="74">
        <v>37.551850369651412</v>
      </c>
      <c r="O24" s="74">
        <v>4.5766115893431598</v>
      </c>
      <c r="P24" s="74">
        <v>1.4811040742210873</v>
      </c>
      <c r="Q24" s="74">
        <v>3.402392279300682</v>
      </c>
      <c r="R24" s="74">
        <v>0.25948943380353451</v>
      </c>
      <c r="S24" s="75">
        <v>2.0205153151562754</v>
      </c>
      <c r="T24" s="75">
        <v>2.6524999999999999E-3</v>
      </c>
      <c r="U24" s="77"/>
    </row>
    <row r="25" spans="1:21">
      <c r="A25" s="73" t="s">
        <v>154</v>
      </c>
      <c r="B25" s="73" t="s">
        <v>155</v>
      </c>
      <c r="C25" s="74">
        <v>21.7658375</v>
      </c>
      <c r="D25" s="74">
        <v>27.570732305876813</v>
      </c>
      <c r="E25" s="74">
        <v>72.540691984945639</v>
      </c>
      <c r="F25" s="74">
        <v>3.000500395628575</v>
      </c>
      <c r="G25" s="74">
        <v>260.73705110647296</v>
      </c>
      <c r="H25" s="74">
        <v>25.939520599171473</v>
      </c>
      <c r="I25" s="74">
        <v>1.0425562386289497</v>
      </c>
      <c r="J25" s="74">
        <v>14.012316538214687</v>
      </c>
      <c r="K25" s="74">
        <v>1.0400166666666666</v>
      </c>
      <c r="L25" s="74">
        <v>53.191605994985686</v>
      </c>
      <c r="M25" s="74">
        <v>146.65315298074228</v>
      </c>
      <c r="N25" s="74">
        <v>31.920286966414771</v>
      </c>
      <c r="O25" s="74">
        <v>5.9121505142499489</v>
      </c>
      <c r="P25" s="74">
        <v>1.9625836087138713</v>
      </c>
      <c r="Q25" s="74">
        <v>1.2030107093413676</v>
      </c>
      <c r="R25" s="74">
        <v>0.16655439273950148</v>
      </c>
      <c r="S25" s="75">
        <v>1.767931265807656</v>
      </c>
      <c r="T25" s="75">
        <v>1.9850000000000002E-3</v>
      </c>
      <c r="U25" s="77"/>
    </row>
    <row r="26" spans="1:21">
      <c r="A26" s="73" t="s">
        <v>156</v>
      </c>
      <c r="B26" s="73" t="s">
        <v>157</v>
      </c>
      <c r="C26" s="74">
        <v>13.610862500000001</v>
      </c>
      <c r="D26" s="74">
        <v>29.655667844200131</v>
      </c>
      <c r="E26" s="74">
        <v>67.440733774982149</v>
      </c>
      <c r="F26" s="74">
        <v>2.0181960868653972</v>
      </c>
      <c r="G26" s="74">
        <v>428.05125855821603</v>
      </c>
      <c r="H26" s="74">
        <v>50.680167498639662</v>
      </c>
      <c r="I26" s="74">
        <v>1.490453997019092</v>
      </c>
      <c r="J26" s="74">
        <v>26.830537746338923</v>
      </c>
      <c r="K26" s="74">
        <v>1.3332333333333333</v>
      </c>
      <c r="L26" s="74">
        <v>130.56549055257202</v>
      </c>
      <c r="M26" s="74">
        <v>387.20068197421261</v>
      </c>
      <c r="N26" s="74">
        <v>52.70135242257237</v>
      </c>
      <c r="O26" s="74">
        <v>7.3544835852910326</v>
      </c>
      <c r="P26" s="74">
        <v>2.6812399946375201</v>
      </c>
      <c r="Q26" s="74">
        <v>7.8907315842185373</v>
      </c>
      <c r="R26" s="74">
        <v>0.9518401980963197</v>
      </c>
      <c r="S26" s="75">
        <v>2.449421252187622</v>
      </c>
      <c r="T26" s="75">
        <v>9.4925000000000009E-3</v>
      </c>
      <c r="U26" s="77"/>
    </row>
    <row r="27" spans="1:21">
      <c r="A27" s="73" t="s">
        <v>158</v>
      </c>
      <c r="B27" s="73" t="s">
        <v>159</v>
      </c>
      <c r="C27" s="74">
        <v>34.046912499999998</v>
      </c>
      <c r="D27" s="74">
        <v>20.611616121582074</v>
      </c>
      <c r="E27" s="74">
        <v>97.032662950957729</v>
      </c>
      <c r="F27" s="74">
        <v>3.5088094528754712</v>
      </c>
      <c r="G27" s="74">
        <v>187.96428927182524</v>
      </c>
      <c r="H27" s="74">
        <v>48.937926655024597</v>
      </c>
      <c r="I27" s="74">
        <v>1.0702379062436214</v>
      </c>
      <c r="J27" s="74">
        <v>25.539201233755922</v>
      </c>
      <c r="K27" s="74">
        <v>1.4440833333333334</v>
      </c>
      <c r="L27" s="74">
        <v>134.61468219634256</v>
      </c>
      <c r="M27" s="74">
        <v>277.46261537597815</v>
      </c>
      <c r="N27" s="74">
        <v>94.467453877270813</v>
      </c>
      <c r="O27" s="74">
        <v>5.2080829156555462</v>
      </c>
      <c r="P27" s="74">
        <v>1.6329122536457032</v>
      </c>
      <c r="Q27" s="74">
        <v>9.5307645204454214</v>
      </c>
      <c r="R27" s="74">
        <v>0.66904043725761453</v>
      </c>
      <c r="S27" s="75">
        <v>2.4901834168679495</v>
      </c>
      <c r="T27" s="75">
        <v>1.1179999999999999E-2</v>
      </c>
      <c r="U27" s="77"/>
    </row>
    <row r="28" spans="1:21">
      <c r="A28" s="73" t="s">
        <v>160</v>
      </c>
      <c r="B28" s="73" t="s">
        <v>161</v>
      </c>
      <c r="C28" s="74">
        <v>23.745620000000002</v>
      </c>
      <c r="D28" s="74">
        <v>20.507629591405582</v>
      </c>
      <c r="E28" s="74">
        <v>97.524679343641353</v>
      </c>
      <c r="F28" s="74">
        <v>2.4348318968913611</v>
      </c>
      <c r="G28" s="74">
        <v>313.1812922993031</v>
      </c>
      <c r="H28" s="74">
        <v>37.324574304670385</v>
      </c>
      <c r="I28" s="74">
        <v>2.1080498088047848</v>
      </c>
      <c r="J28" s="74">
        <v>20.770336961139979</v>
      </c>
      <c r="K28" s="74">
        <v>1.1912833333333335</v>
      </c>
      <c r="L28" s="74">
        <v>90.31325031076031</v>
      </c>
      <c r="M28" s="74">
        <v>185.21106845689675</v>
      </c>
      <c r="N28" s="74">
        <v>43.979516513714572</v>
      </c>
      <c r="O28" s="74">
        <v>6.4418080203941557</v>
      </c>
      <c r="P28" s="74">
        <v>2.1570742229630353</v>
      </c>
      <c r="Q28" s="74">
        <v>6.4731836454554363</v>
      </c>
      <c r="R28" s="74">
        <v>0.40069287838676987</v>
      </c>
      <c r="S28" s="75">
        <v>1.3671425830259381</v>
      </c>
      <c r="T28" s="75">
        <v>2.6800000000000001E-3</v>
      </c>
      <c r="U28" s="77"/>
    </row>
    <row r="29" spans="1:21">
      <c r="A29" s="73" t="s">
        <v>162</v>
      </c>
      <c r="B29" s="73" t="s">
        <v>163</v>
      </c>
      <c r="C29" s="74">
        <v>30.482427499999996</v>
      </c>
      <c r="D29" s="74">
        <v>25.26320859930145</v>
      </c>
      <c r="E29" s="74">
        <v>79.166507775077378</v>
      </c>
      <c r="F29" s="74">
        <v>3.8504196227279146</v>
      </c>
      <c r="G29" s="74">
        <v>180.54544520201864</v>
      </c>
      <c r="H29" s="74">
        <v>63.392565587424407</v>
      </c>
      <c r="I29" s="74">
        <v>6.8613105497894011</v>
      </c>
      <c r="J29" s="74">
        <v>38.557593343501608</v>
      </c>
      <c r="K29" s="74">
        <v>1.2962499999999999</v>
      </c>
      <c r="L29" s="74">
        <v>182.42802335602593</v>
      </c>
      <c r="M29" s="74">
        <v>460.87172084015202</v>
      </c>
      <c r="N29" s="74">
        <v>140.48488817310172</v>
      </c>
      <c r="O29" s="74">
        <v>4.1408843090328151</v>
      </c>
      <c r="P29" s="74">
        <v>1.612043202757834</v>
      </c>
      <c r="Q29" s="74">
        <v>9.0249618689780888</v>
      </c>
      <c r="R29" s="74">
        <v>0.54974806658151776</v>
      </c>
      <c r="S29" s="75">
        <v>2.0958349990260907</v>
      </c>
      <c r="T29" s="75">
        <v>8.9750000000000003E-3</v>
      </c>
      <c r="U29" s="77"/>
    </row>
    <row r="30" spans="1:21" s="106" customFormat="1">
      <c r="A30" s="104" t="s">
        <v>164</v>
      </c>
      <c r="B30" s="104" t="s">
        <v>165</v>
      </c>
      <c r="C30" s="79">
        <v>25.877852499999999</v>
      </c>
      <c r="D30" s="79">
        <v>26.900032496676214</v>
      </c>
      <c r="E30" s="79">
        <v>74.349352561084132</v>
      </c>
      <c r="F30" s="79">
        <v>3.4805753659709686</v>
      </c>
      <c r="G30" s="79">
        <v>212.95946706018907</v>
      </c>
      <c r="H30" s="79">
        <v>39.083912918227085</v>
      </c>
      <c r="I30" s="79">
        <v>1.3320164067108387</v>
      </c>
      <c r="J30" s="79">
        <v>20.873972865824381</v>
      </c>
      <c r="K30" s="79">
        <v>1.13615</v>
      </c>
      <c r="L30" s="79">
        <v>86.563269590998246</v>
      </c>
      <c r="M30" s="79">
        <v>232.85547650163969</v>
      </c>
      <c r="N30" s="79">
        <v>60.257996747266475</v>
      </c>
      <c r="O30" s="79">
        <v>2.6859815904632565</v>
      </c>
      <c r="P30" s="79">
        <v>1.005985614405714</v>
      </c>
      <c r="Q30" s="79">
        <v>7.5243151295663742</v>
      </c>
      <c r="R30" s="79">
        <v>0.38959079248803102</v>
      </c>
      <c r="S30" s="105">
        <v>1.5725242027543711</v>
      </c>
      <c r="T30" s="105">
        <v>3.9849999999999998E-3</v>
      </c>
    </row>
    <row r="31" spans="1:21">
      <c r="A31" s="73" t="s">
        <v>166</v>
      </c>
      <c r="B31" s="73" t="s">
        <v>167</v>
      </c>
      <c r="C31" s="74">
        <v>28.851947500000001</v>
      </c>
      <c r="D31" s="74">
        <v>22.228445472596373</v>
      </c>
      <c r="E31" s="74">
        <v>89.97480289234062</v>
      </c>
      <c r="F31" s="74">
        <v>3.2066697089098164</v>
      </c>
      <c r="G31" s="74">
        <v>221.87521309822853</v>
      </c>
      <c r="H31" s="74">
        <v>44.042366277713526</v>
      </c>
      <c r="I31" s="74">
        <v>2.4590408028548598</v>
      </c>
      <c r="J31" s="74">
        <v>24.480223941711625</v>
      </c>
      <c r="K31" s="74">
        <v>1.0238333333333334</v>
      </c>
      <c r="L31" s="74">
        <v>91.482392868310171</v>
      </c>
      <c r="M31" s="74">
        <v>203.3511381575872</v>
      </c>
      <c r="N31" s="74">
        <v>58.67076362187953</v>
      </c>
      <c r="O31" s="74">
        <v>5.1607843915803482</v>
      </c>
      <c r="P31" s="74">
        <v>1.6875040326383133</v>
      </c>
      <c r="Q31" s="74">
        <v>8.3288250505010399</v>
      </c>
      <c r="R31" s="74">
        <v>0.42932087889180615</v>
      </c>
      <c r="S31" s="75">
        <v>1.7622763990311943</v>
      </c>
      <c r="T31" s="75">
        <v>5.045E-3</v>
      </c>
      <c r="U31" s="77"/>
    </row>
    <row r="32" spans="1:21">
      <c r="A32" s="107" t="s">
        <v>168</v>
      </c>
      <c r="B32" s="107" t="s">
        <v>169</v>
      </c>
      <c r="C32" s="108">
        <v>28.989195000000002</v>
      </c>
      <c r="D32" s="108">
        <v>24.045855804300363</v>
      </c>
      <c r="E32" s="108">
        <v>83.174415428471463</v>
      </c>
      <c r="F32" s="108">
        <v>3.4853500142637253</v>
      </c>
      <c r="G32" s="108">
        <v>203.74081429236574</v>
      </c>
      <c r="H32" s="108">
        <v>18.153714079574044</v>
      </c>
      <c r="I32" s="108">
        <v>0.50709846523373103</v>
      </c>
      <c r="J32" s="108">
        <v>9.5839555050207519</v>
      </c>
      <c r="K32" s="108">
        <v>1.1808833333333333</v>
      </c>
      <c r="L32" s="108">
        <v>41.308996629998475</v>
      </c>
      <c r="M32" s="108">
        <v>99.331017638527285</v>
      </c>
      <c r="N32" s="108">
        <v>28.795262398717071</v>
      </c>
      <c r="O32" s="108">
        <v>3.3868971784228576</v>
      </c>
      <c r="P32" s="108">
        <v>1.1872634035188661</v>
      </c>
      <c r="Q32" s="108">
        <v>9.4976505883803437</v>
      </c>
      <c r="R32" s="108">
        <v>0.22786324552150544</v>
      </c>
      <c r="S32" s="109">
        <v>2.1607874271390597</v>
      </c>
      <c r="T32" s="109">
        <v>3.5500000000000002E-3</v>
      </c>
      <c r="U32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 - spine 2 m.</vt:lpstr>
      <vt:lpstr>Fig 2 - spine 12 m.</vt:lpstr>
      <vt:lpstr>Fig 2 - femur 2 m.</vt:lpstr>
      <vt:lpstr>Fig 2 - femur 12 m.</vt:lpstr>
      <vt:lpstr>Fig 3 - 2 m. data</vt:lpstr>
      <vt:lpstr>Fig 3 - 12 m. dat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jana.bordukalo</dc:creator>
  <cp:lastModifiedBy>tatjana.bordukalo</cp:lastModifiedBy>
  <dcterms:created xsi:type="dcterms:W3CDTF">2015-10-12T06:42:12Z</dcterms:created>
  <dcterms:modified xsi:type="dcterms:W3CDTF">2015-10-12T07:36:04Z</dcterms:modified>
</cp:coreProperties>
</file>